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zuki.funahashi/GCMS/metabolomics_h2_journal論文用/Journal_GutmicrobesReports/afterrevision/"/>
    </mc:Choice>
  </mc:AlternateContent>
  <xr:revisionPtr revIDLastSave="0" documentId="13_ncr:1_{12402E55-C9BA-6340-8E99-4C2C3341B396}" xr6:coauthVersionLast="47" xr6:coauthVersionMax="47" xr10:uidLastSave="{00000000-0000-0000-0000-000000000000}"/>
  <bookViews>
    <workbookView xWindow="0" yWindow="720" windowWidth="29400" windowHeight="18400" activeTab="2" xr2:uid="{DDD40CA4-81D3-9240-8FB1-49FDB531DAF9}"/>
  </bookViews>
  <sheets>
    <sheet name="Supplementary Table 1" sheetId="2" r:id="rId1"/>
    <sheet name="Supplementary Table 2" sheetId="3" r:id="rId2"/>
    <sheet name="Supplementary Table 3" sheetId="4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8" i="3" l="1"/>
</calcChain>
</file>

<file path=xl/sharedStrings.xml><?xml version="1.0" encoding="utf-8"?>
<sst xmlns="http://schemas.openxmlformats.org/spreadsheetml/2006/main" count="218" uniqueCount="113">
  <si>
    <t>Cytosine</t>
  </si>
  <si>
    <t>Tartaric acid</t>
  </si>
  <si>
    <t>Citric acid</t>
  </si>
  <si>
    <t>alpha-ketoglutaric acid</t>
  </si>
  <si>
    <t>trans-aconitic acid</t>
  </si>
  <si>
    <t>Succinic acid</t>
  </si>
  <si>
    <t>Fumaric acid</t>
  </si>
  <si>
    <t>Hippuric acid</t>
  </si>
  <si>
    <t>Pyruvic acid</t>
  </si>
  <si>
    <t>Malic acid</t>
  </si>
  <si>
    <t>L-Lactic acid</t>
  </si>
  <si>
    <t>Xylose</t>
  </si>
  <si>
    <t>Talose</t>
  </si>
  <si>
    <t>Galactose</t>
  </si>
  <si>
    <t>Mannose</t>
  </si>
  <si>
    <t>Glucose</t>
  </si>
  <si>
    <t>L-sorbose</t>
  </si>
  <si>
    <t>Fructose</t>
  </si>
  <si>
    <t>Trehalose</t>
  </si>
  <si>
    <t>Maltose</t>
  </si>
  <si>
    <t>Raffinose</t>
  </si>
  <si>
    <t>Lactose</t>
  </si>
  <si>
    <t>Sucrose</t>
  </si>
  <si>
    <t>Ribose</t>
  </si>
  <si>
    <t>Arabinose</t>
  </si>
  <si>
    <t>Glutamic acid</t>
  </si>
  <si>
    <t>Ornithine</t>
  </si>
  <si>
    <t>Lysine</t>
  </si>
  <si>
    <t>4-Hydroxyproline</t>
  </si>
  <si>
    <t>Tyrosine</t>
  </si>
  <si>
    <t>Phenylalanine</t>
  </si>
  <si>
    <t>Threonine</t>
  </si>
  <si>
    <t>Serine</t>
  </si>
  <si>
    <t>Methionine</t>
  </si>
  <si>
    <t>4-Aminobutyric acid</t>
  </si>
  <si>
    <t>Glycine</t>
  </si>
  <si>
    <t>Isoleucine</t>
  </si>
  <si>
    <t>Leucine</t>
  </si>
  <si>
    <t>Valine</t>
  </si>
  <si>
    <t>Proline</t>
  </si>
  <si>
    <t>Alanine</t>
  </si>
  <si>
    <t>Ursodeoxycholic acid</t>
  </si>
  <si>
    <t>alpha-MCA</t>
  </si>
  <si>
    <t>HCA</t>
  </si>
  <si>
    <t>Lithocholic acid</t>
  </si>
  <si>
    <t xml:space="preserve">Chenodeoxycholic acid </t>
  </si>
  <si>
    <t>Cholic acid</t>
  </si>
  <si>
    <t>omega-MCA</t>
  </si>
  <si>
    <t>beta-MCA</t>
  </si>
  <si>
    <t>Hyodeoxycholic acid</t>
  </si>
  <si>
    <t>Deoxycholic Acid</t>
  </si>
  <si>
    <t>Valeric acid</t>
  </si>
  <si>
    <t>Isovaleric acid</t>
  </si>
  <si>
    <t>Butyric acid</t>
  </si>
  <si>
    <t>Isobutyric acid</t>
  </si>
  <si>
    <t>Propionic acid</t>
  </si>
  <si>
    <t>Acetic acid</t>
  </si>
  <si>
    <t>Formic acid</t>
  </si>
  <si>
    <t>Compound</t>
  </si>
  <si>
    <t>50-1000</t>
  </si>
  <si>
    <t>25-500</t>
  </si>
  <si>
    <t>250-5000</t>
  </si>
  <si>
    <t>250-10000</t>
  </si>
  <si>
    <t>SCFAs</t>
    <phoneticPr fontId="6"/>
  </si>
  <si>
    <t>Matrix effect (%)</t>
    <phoneticPr fontId="6"/>
  </si>
  <si>
    <t>Concentration level intra-assay precision (%)
Low QC / Med QC / High QC</t>
    <phoneticPr fontId="6"/>
  </si>
  <si>
    <t>spiked concentration (μM)</t>
    <phoneticPr fontId="6"/>
  </si>
  <si>
    <t>Linearity range (μM)</t>
    <phoneticPr fontId="6"/>
  </si>
  <si>
    <t xml:space="preserve">Recovery rate (%) </t>
    <phoneticPr fontId="6"/>
  </si>
  <si>
    <t>Interday (%)</t>
    <phoneticPr fontId="6"/>
  </si>
  <si>
    <t>Intraday (%)</t>
    <phoneticPr fontId="6"/>
  </si>
  <si>
    <t>LOQ (μM)</t>
    <phoneticPr fontId="6"/>
  </si>
  <si>
    <t>LOD (μM)</t>
    <phoneticPr fontId="6"/>
  </si>
  <si>
    <t>R2</t>
  </si>
  <si>
    <t>Compound name</t>
  </si>
  <si>
    <t>Compound group</t>
    <phoneticPr fontId="6"/>
  </si>
  <si>
    <t>25-1000</t>
  </si>
  <si>
    <t>Quinic acid</t>
  </si>
  <si>
    <t>Homovanillic acid</t>
  </si>
  <si>
    <t>Taurine</t>
  </si>
  <si>
    <t>5-Hydroxy-3-indoleacetate</t>
    <phoneticPr fontId="6"/>
  </si>
  <si>
    <t>2.5-100</t>
  </si>
  <si>
    <t>Hydroxypropionic acid</t>
    <phoneticPr fontId="6"/>
  </si>
  <si>
    <t>3-Indoleacetic acid</t>
  </si>
  <si>
    <t>5-Amino-n-valeric acid</t>
    <phoneticPr fontId="6"/>
  </si>
  <si>
    <t>Serotonin</t>
    <phoneticPr fontId="6"/>
  </si>
  <si>
    <t xml:space="preserve"> N,N-dimethylglycine</t>
    <phoneticPr fontId="6"/>
  </si>
  <si>
    <t>Pyridoxal</t>
    <phoneticPr fontId="6"/>
  </si>
  <si>
    <t>Pyridoxamine</t>
    <phoneticPr fontId="6"/>
  </si>
  <si>
    <t>Pyridoxine</t>
    <phoneticPr fontId="6"/>
  </si>
  <si>
    <t>Biotin</t>
    <phoneticPr fontId="6"/>
  </si>
  <si>
    <t>Niacin (Nicotinic acid)</t>
    <phoneticPr fontId="6"/>
  </si>
  <si>
    <t>Adenine</t>
    <phoneticPr fontId="6"/>
  </si>
  <si>
    <t>Pyruvic acid</t>
    <phoneticPr fontId="6"/>
  </si>
  <si>
    <t>Malic acid</t>
    <phoneticPr fontId="6"/>
  </si>
  <si>
    <t>Others</t>
    <phoneticPr fontId="6"/>
  </si>
  <si>
    <t>Raffinose</t>
    <phoneticPr fontId="6"/>
  </si>
  <si>
    <t>Trehalose</t>
    <phoneticPr fontId="6"/>
  </si>
  <si>
    <t>Maltose</t>
    <phoneticPr fontId="6"/>
  </si>
  <si>
    <t>Lactose</t>
    <phoneticPr fontId="6"/>
  </si>
  <si>
    <t>Sucrose</t>
    <phoneticPr fontId="6"/>
  </si>
  <si>
    <t>Galactose_talose</t>
    <phoneticPr fontId="6"/>
  </si>
  <si>
    <t>Mannose</t>
    <phoneticPr fontId="6"/>
  </si>
  <si>
    <t>Glucose</t>
    <phoneticPr fontId="6"/>
  </si>
  <si>
    <t>L-sorbose</t>
    <phoneticPr fontId="6"/>
  </si>
  <si>
    <t>Fructose</t>
    <phoneticPr fontId="6"/>
  </si>
  <si>
    <t>Sugars</t>
    <phoneticPr fontId="6"/>
  </si>
  <si>
    <t>Methionine</t>
    <phoneticPr fontId="6"/>
  </si>
  <si>
    <t>25-1000</t>
    <phoneticPr fontId="6"/>
  </si>
  <si>
    <t>AAs</t>
    <phoneticPr fontId="6"/>
  </si>
  <si>
    <t>Hyodeoxycholic acid</t>
    <phoneticPr fontId="6"/>
  </si>
  <si>
    <t>BAs</t>
    <phoneticPr fontId="6"/>
  </si>
  <si>
    <t>4-hydroxyphenylacetate</t>
    <phoneticPr fontId="6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00"/>
  </numFmts>
  <fonts count="10">
    <font>
      <sz val="12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scheme val="minor"/>
    </font>
    <font>
      <sz val="6"/>
      <name val="游ゴシック"/>
      <family val="2"/>
      <charset val="128"/>
      <scheme val="minor"/>
    </font>
    <font>
      <sz val="12"/>
      <color rgb="FF000000"/>
      <name val="Arial"/>
      <family val="2"/>
    </font>
    <font>
      <sz val="12"/>
      <color rgb="FFFF0000"/>
      <name val="Arial"/>
      <family val="2"/>
    </font>
    <font>
      <b/>
      <sz val="12"/>
      <color rgb="FF000000"/>
      <name val="Arial"/>
      <family val="2"/>
    </font>
    <font>
      <sz val="6"/>
      <name val="游ゴシック"/>
      <family val="3"/>
      <charset val="128"/>
      <scheme val="minor"/>
    </font>
    <font>
      <b/>
      <sz val="16"/>
      <color theme="1"/>
      <name val="Arial"/>
      <family val="2"/>
    </font>
    <font>
      <sz val="20"/>
      <color theme="1"/>
      <name val="Arial"/>
      <family val="2"/>
    </font>
    <font>
      <sz val="16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medium">
        <color rgb="FF000000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4">
    <xf numFmtId="0" fontId="0" fillId="0" borderId="0">
      <alignment vertical="center"/>
    </xf>
    <xf numFmtId="0" fontId="1" fillId="0" borderId="0"/>
    <xf numFmtId="0" fontId="1" fillId="0" borderId="0"/>
    <xf numFmtId="0" fontId="1" fillId="0" borderId="0"/>
  </cellStyleXfs>
  <cellXfs count="44">
    <xf numFmtId="0" fontId="0" fillId="0" borderId="0" xfId="0">
      <alignment vertical="center"/>
    </xf>
    <xf numFmtId="0" fontId="1" fillId="0" borderId="0" xfId="1" applyAlignment="1">
      <alignment vertical="center"/>
    </xf>
    <xf numFmtId="0" fontId="3" fillId="0" borderId="1" xfId="1" applyFont="1" applyBorder="1" applyAlignment="1">
      <alignment horizontal="justify" vertical="center" wrapText="1"/>
    </xf>
    <xf numFmtId="0" fontId="4" fillId="0" borderId="0" xfId="1" applyFont="1" applyAlignment="1">
      <alignment horizontal="justify" vertical="center" wrapText="1"/>
    </xf>
    <xf numFmtId="0" fontId="3" fillId="0" borderId="0" xfId="1" applyFont="1" applyAlignment="1">
      <alignment horizontal="justify" vertical="center" wrapText="1"/>
    </xf>
    <xf numFmtId="0" fontId="5" fillId="0" borderId="1" xfId="1" applyFont="1" applyBorder="1" applyAlignment="1">
      <alignment vertical="center" wrapText="1"/>
    </xf>
    <xf numFmtId="0" fontId="1" fillId="0" borderId="0" xfId="2" applyAlignment="1">
      <alignment vertical="center"/>
    </xf>
    <xf numFmtId="0" fontId="1" fillId="0" borderId="0" xfId="3" applyAlignment="1">
      <alignment vertical="center"/>
    </xf>
    <xf numFmtId="0" fontId="7" fillId="0" borderId="6" xfId="2" applyFont="1" applyBorder="1" applyAlignment="1">
      <alignment horizontal="center" vertical="center"/>
    </xf>
    <xf numFmtId="0" fontId="7" fillId="0" borderId="5" xfId="2" applyFont="1" applyBorder="1" applyAlignment="1">
      <alignment horizontal="center" vertical="center"/>
    </xf>
    <xf numFmtId="0" fontId="7" fillId="0" borderId="4" xfId="2" applyFont="1" applyBorder="1" applyAlignment="1">
      <alignment horizontal="center" vertical="center"/>
    </xf>
    <xf numFmtId="0" fontId="7" fillId="0" borderId="4" xfId="2" applyFont="1" applyBorder="1" applyAlignment="1">
      <alignment horizontal="center" vertical="center" wrapText="1"/>
    </xf>
    <xf numFmtId="0" fontId="7" fillId="0" borderId="4" xfId="2" applyFont="1" applyBorder="1" applyAlignment="1">
      <alignment horizontal="center" vertical="center"/>
    </xf>
    <xf numFmtId="0" fontId="8" fillId="0" borderId="3" xfId="2" applyFont="1" applyBorder="1" applyAlignment="1">
      <alignment horizontal="center" vertical="center"/>
    </xf>
    <xf numFmtId="0" fontId="9" fillId="0" borderId="2" xfId="2" applyFont="1" applyBorder="1" applyAlignment="1">
      <alignment horizontal="center" vertical="center"/>
    </xf>
    <xf numFmtId="177" fontId="9" fillId="0" borderId="0" xfId="2" applyNumberFormat="1" applyFont="1" applyAlignment="1">
      <alignment horizontal="center" vertical="center"/>
    </xf>
    <xf numFmtId="2" fontId="9" fillId="0" borderId="0" xfId="2" applyNumberFormat="1" applyFont="1" applyAlignment="1">
      <alignment horizontal="center" vertical="center"/>
    </xf>
    <xf numFmtId="176" fontId="9" fillId="0" borderId="0" xfId="2" applyNumberFormat="1" applyFont="1" applyAlignment="1">
      <alignment horizontal="center" vertical="center"/>
    </xf>
    <xf numFmtId="1" fontId="9" fillId="0" borderId="0" xfId="2" applyNumberFormat="1" applyFont="1" applyAlignment="1">
      <alignment horizontal="center" vertical="center"/>
    </xf>
    <xf numFmtId="0" fontId="7" fillId="0" borderId="6" xfId="3" applyFont="1" applyBorder="1" applyAlignment="1">
      <alignment horizontal="center" vertical="center"/>
    </xf>
    <xf numFmtId="0" fontId="7" fillId="0" borderId="5" xfId="3" applyFont="1" applyBorder="1" applyAlignment="1">
      <alignment horizontal="center" vertical="center"/>
    </xf>
    <xf numFmtId="0" fontId="7" fillId="0" borderId="4" xfId="3" applyFont="1" applyBorder="1" applyAlignment="1">
      <alignment horizontal="center" vertical="center"/>
    </xf>
    <xf numFmtId="0" fontId="7" fillId="0" borderId="4" xfId="3" applyFont="1" applyBorder="1" applyAlignment="1">
      <alignment horizontal="center" vertical="center" wrapText="1"/>
    </xf>
    <xf numFmtId="0" fontId="8" fillId="0" borderId="9" xfId="3" applyFont="1" applyBorder="1" applyAlignment="1">
      <alignment horizontal="center" vertical="center"/>
    </xf>
    <xf numFmtId="0" fontId="9" fillId="0" borderId="8" xfId="3" applyFont="1" applyBorder="1" applyAlignment="1">
      <alignment horizontal="center" vertical="center"/>
    </xf>
    <xf numFmtId="177" fontId="9" fillId="0" borderId="7" xfId="3" applyNumberFormat="1" applyFont="1" applyBorder="1" applyAlignment="1">
      <alignment horizontal="center" vertical="center"/>
    </xf>
    <xf numFmtId="2" fontId="9" fillId="0" borderId="7" xfId="3" applyNumberFormat="1" applyFont="1" applyBorder="1" applyAlignment="1">
      <alignment horizontal="center" vertical="center"/>
    </xf>
    <xf numFmtId="176" fontId="9" fillId="0" borderId="7" xfId="3" applyNumberFormat="1" applyFont="1" applyBorder="1" applyAlignment="1">
      <alignment horizontal="center" vertical="center"/>
    </xf>
    <xf numFmtId="0" fontId="9" fillId="0" borderId="7" xfId="3" applyFont="1" applyBorder="1" applyAlignment="1">
      <alignment horizontal="center" vertical="center"/>
    </xf>
    <xf numFmtId="0" fontId="8" fillId="0" borderId="3" xfId="3" applyFont="1" applyBorder="1" applyAlignment="1">
      <alignment horizontal="center" vertical="center"/>
    </xf>
    <xf numFmtId="0" fontId="9" fillId="0" borderId="2" xfId="3" applyFont="1" applyBorder="1" applyAlignment="1">
      <alignment horizontal="center" vertical="center"/>
    </xf>
    <xf numFmtId="177" fontId="9" fillId="0" borderId="0" xfId="3" applyNumberFormat="1" applyFont="1" applyAlignment="1">
      <alignment horizontal="center" vertical="center"/>
    </xf>
    <xf numFmtId="2" fontId="9" fillId="0" borderId="0" xfId="3" applyNumberFormat="1" applyFont="1" applyAlignment="1">
      <alignment horizontal="center" vertical="center"/>
    </xf>
    <xf numFmtId="176" fontId="9" fillId="0" borderId="0" xfId="3" applyNumberFormat="1" applyFont="1" applyAlignment="1">
      <alignment horizontal="center" vertical="center"/>
    </xf>
    <xf numFmtId="0" fontId="9" fillId="0" borderId="0" xfId="3" applyFont="1" applyAlignment="1">
      <alignment horizontal="center" vertical="center"/>
    </xf>
    <xf numFmtId="0" fontId="8" fillId="0" borderId="6" xfId="3" applyFont="1" applyBorder="1" applyAlignment="1">
      <alignment horizontal="center" vertical="center"/>
    </xf>
    <xf numFmtId="0" fontId="9" fillId="0" borderId="5" xfId="3" applyFont="1" applyBorder="1" applyAlignment="1">
      <alignment horizontal="center" vertical="center"/>
    </xf>
    <xf numFmtId="177" fontId="9" fillId="0" borderId="4" xfId="3" applyNumberFormat="1" applyFont="1" applyBorder="1" applyAlignment="1">
      <alignment horizontal="center" vertical="center"/>
    </xf>
    <xf numFmtId="2" fontId="9" fillId="0" borderId="4" xfId="3" applyNumberFormat="1" applyFont="1" applyBorder="1" applyAlignment="1">
      <alignment horizontal="center" vertical="center"/>
    </xf>
    <xf numFmtId="176" fontId="9" fillId="0" borderId="4" xfId="3" applyNumberFormat="1" applyFont="1" applyBorder="1" applyAlignment="1">
      <alignment horizontal="center" vertical="center"/>
    </xf>
    <xf numFmtId="0" fontId="9" fillId="0" borderId="4" xfId="3" applyFont="1" applyBorder="1" applyAlignment="1">
      <alignment horizontal="center" vertical="center"/>
    </xf>
    <xf numFmtId="2" fontId="9" fillId="0" borderId="0" xfId="3" applyNumberFormat="1" applyFont="1" applyAlignment="1">
      <alignment horizontal="center"/>
    </xf>
    <xf numFmtId="176" fontId="9" fillId="0" borderId="0" xfId="3" applyNumberFormat="1" applyFont="1" applyAlignment="1">
      <alignment horizontal="center"/>
    </xf>
    <xf numFmtId="0" fontId="9" fillId="0" borderId="2" xfId="3" applyFont="1" applyBorder="1" applyAlignment="1">
      <alignment horizontal="center"/>
    </xf>
  </cellXfs>
  <cellStyles count="4">
    <cellStyle name="標準" xfId="0" builtinId="0"/>
    <cellStyle name="標準 2" xfId="1" xr:uid="{979E8C16-DEBA-824B-98DA-627408BDC2CA}"/>
    <cellStyle name="標準 3" xfId="2" xr:uid="{BD6216C5-07A7-004A-B4C8-E77AE23959ED}"/>
    <cellStyle name="標準 4" xfId="3" xr:uid="{3EC52D95-C113-5E42-B128-9CF12DB3D54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F4D88E-05B3-B241-8649-D52515505221}">
  <dimension ref="A1:A59"/>
  <sheetViews>
    <sheetView topLeftCell="A7" workbookViewId="0">
      <selection activeCell="A10" sqref="A10"/>
    </sheetView>
  </sheetViews>
  <sheetFormatPr baseColWidth="10" defaultRowHeight="18"/>
  <cols>
    <col min="1" max="1" width="20" style="1" customWidth="1"/>
    <col min="2" max="16384" width="10.7109375" style="1"/>
  </cols>
  <sheetData>
    <row r="1" spans="1:1" ht="19" thickBot="1">
      <c r="A1" s="5" t="s">
        <v>58</v>
      </c>
    </row>
    <row r="2" spans="1:1">
      <c r="A2" s="4" t="s">
        <v>57</v>
      </c>
    </row>
    <row r="3" spans="1:1">
      <c r="A3" s="4" t="s">
        <v>56</v>
      </c>
    </row>
    <row r="4" spans="1:1">
      <c r="A4" s="4" t="s">
        <v>55</v>
      </c>
    </row>
    <row r="5" spans="1:1">
      <c r="A5" s="4" t="s">
        <v>54</v>
      </c>
    </row>
    <row r="6" spans="1:1">
      <c r="A6" s="4" t="s">
        <v>53</v>
      </c>
    </row>
    <row r="7" spans="1:1">
      <c r="A7" s="4" t="s">
        <v>52</v>
      </c>
    </row>
    <row r="8" spans="1:1">
      <c r="A8" s="4" t="s">
        <v>51</v>
      </c>
    </row>
    <row r="9" spans="1:1">
      <c r="A9" s="4" t="s">
        <v>50</v>
      </c>
    </row>
    <row r="10" spans="1:1">
      <c r="A10" s="4" t="s">
        <v>49</v>
      </c>
    </row>
    <row r="11" spans="1:1">
      <c r="A11" s="4" t="s">
        <v>48</v>
      </c>
    </row>
    <row r="12" spans="1:1">
      <c r="A12" s="4" t="s">
        <v>47</v>
      </c>
    </row>
    <row r="13" spans="1:1">
      <c r="A13" s="4" t="s">
        <v>46</v>
      </c>
    </row>
    <row r="14" spans="1:1">
      <c r="A14" s="4" t="s">
        <v>45</v>
      </c>
    </row>
    <row r="15" spans="1:1">
      <c r="A15" s="4" t="s">
        <v>44</v>
      </c>
    </row>
    <row r="16" spans="1:1">
      <c r="A16" s="4" t="s">
        <v>43</v>
      </c>
    </row>
    <row r="17" spans="1:1">
      <c r="A17" s="4" t="s">
        <v>42</v>
      </c>
    </row>
    <row r="18" spans="1:1">
      <c r="A18" s="4" t="s">
        <v>41</v>
      </c>
    </row>
    <row r="19" spans="1:1">
      <c r="A19" s="4" t="s">
        <v>40</v>
      </c>
    </row>
    <row r="20" spans="1:1">
      <c r="A20" s="4" t="s">
        <v>39</v>
      </c>
    </row>
    <row r="21" spans="1:1">
      <c r="A21" s="4" t="s">
        <v>38</v>
      </c>
    </row>
    <row r="22" spans="1:1">
      <c r="A22" s="4" t="s">
        <v>37</v>
      </c>
    </row>
    <row r="23" spans="1:1">
      <c r="A23" s="4" t="s">
        <v>36</v>
      </c>
    </row>
    <row r="24" spans="1:1">
      <c r="A24" s="4" t="s">
        <v>35</v>
      </c>
    </row>
    <row r="25" spans="1:1">
      <c r="A25" s="4" t="s">
        <v>34</v>
      </c>
    </row>
    <row r="26" spans="1:1">
      <c r="A26" s="4" t="s">
        <v>33</v>
      </c>
    </row>
    <row r="27" spans="1:1">
      <c r="A27" s="4" t="s">
        <v>32</v>
      </c>
    </row>
    <row r="28" spans="1:1">
      <c r="A28" s="4" t="s">
        <v>31</v>
      </c>
    </row>
    <row r="29" spans="1:1">
      <c r="A29" s="4" t="s">
        <v>30</v>
      </c>
    </row>
    <row r="30" spans="1:1">
      <c r="A30" s="4" t="s">
        <v>29</v>
      </c>
    </row>
    <row r="31" spans="1:1">
      <c r="A31" s="4" t="s">
        <v>28</v>
      </c>
    </row>
    <row r="32" spans="1:1">
      <c r="A32" s="4" t="s">
        <v>27</v>
      </c>
    </row>
    <row r="33" spans="1:1">
      <c r="A33" s="4" t="s">
        <v>26</v>
      </c>
    </row>
    <row r="34" spans="1:1">
      <c r="A34" s="4" t="s">
        <v>25</v>
      </c>
    </row>
    <row r="35" spans="1:1">
      <c r="A35" s="4" t="s">
        <v>24</v>
      </c>
    </row>
    <row r="36" spans="1:1">
      <c r="A36" s="4" t="s">
        <v>23</v>
      </c>
    </row>
    <row r="37" spans="1:1">
      <c r="A37" s="4" t="s">
        <v>22</v>
      </c>
    </row>
    <row r="38" spans="1:1">
      <c r="A38" s="4" t="s">
        <v>21</v>
      </c>
    </row>
    <row r="39" spans="1:1">
      <c r="A39" s="4" t="s">
        <v>20</v>
      </c>
    </row>
    <row r="40" spans="1:1">
      <c r="A40" s="4" t="s">
        <v>19</v>
      </c>
    </row>
    <row r="41" spans="1:1">
      <c r="A41" s="4" t="s">
        <v>18</v>
      </c>
    </row>
    <row r="42" spans="1:1">
      <c r="A42" s="4" t="s">
        <v>17</v>
      </c>
    </row>
    <row r="43" spans="1:1">
      <c r="A43" s="4" t="s">
        <v>16</v>
      </c>
    </row>
    <row r="44" spans="1:1">
      <c r="A44" s="4" t="s">
        <v>15</v>
      </c>
    </row>
    <row r="45" spans="1:1">
      <c r="A45" s="4" t="s">
        <v>14</v>
      </c>
    </row>
    <row r="46" spans="1:1">
      <c r="A46" s="4" t="s">
        <v>13</v>
      </c>
    </row>
    <row r="47" spans="1:1">
      <c r="A47" s="4" t="s">
        <v>12</v>
      </c>
    </row>
    <row r="48" spans="1:1">
      <c r="A48" s="4" t="s">
        <v>11</v>
      </c>
    </row>
    <row r="49" spans="1:1">
      <c r="A49" s="4" t="s">
        <v>10</v>
      </c>
    </row>
    <row r="50" spans="1:1">
      <c r="A50" s="4" t="s">
        <v>9</v>
      </c>
    </row>
    <row r="51" spans="1:1">
      <c r="A51" s="4" t="s">
        <v>8</v>
      </c>
    </row>
    <row r="52" spans="1:1">
      <c r="A52" s="4" t="s">
        <v>7</v>
      </c>
    </row>
    <row r="53" spans="1:1">
      <c r="A53" s="4" t="s">
        <v>6</v>
      </c>
    </row>
    <row r="54" spans="1:1">
      <c r="A54" s="4" t="s">
        <v>5</v>
      </c>
    </row>
    <row r="55" spans="1:1">
      <c r="A55" s="4" t="s">
        <v>4</v>
      </c>
    </row>
    <row r="56" spans="1:1">
      <c r="A56" s="4" t="s">
        <v>3</v>
      </c>
    </row>
    <row r="57" spans="1:1">
      <c r="A57" s="4" t="s">
        <v>2</v>
      </c>
    </row>
    <row r="58" spans="1:1">
      <c r="A58" s="3" t="s">
        <v>1</v>
      </c>
    </row>
    <row r="59" spans="1:1" ht="19" thickBot="1">
      <c r="A59" s="2" t="s">
        <v>0</v>
      </c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E4E715-CA85-4646-AF87-19A6ACE830E9}">
  <dimension ref="A1:N8"/>
  <sheetViews>
    <sheetView topLeftCell="B1" zoomScale="91" workbookViewId="0">
      <selection activeCell="D11" sqref="D11"/>
    </sheetView>
  </sheetViews>
  <sheetFormatPr baseColWidth="10" defaultRowHeight="18"/>
  <cols>
    <col min="1" max="1" width="19.42578125" style="6" customWidth="1"/>
    <col min="2" max="2" width="24" style="6" customWidth="1"/>
    <col min="3" max="3" width="10.7109375" style="6"/>
    <col min="4" max="5" width="15.140625" style="6" customWidth="1"/>
    <col min="6" max="6" width="14.5703125" style="6" customWidth="1"/>
    <col min="7" max="7" width="17.85546875" style="6" customWidth="1"/>
    <col min="8" max="8" width="24.85546875" style="6" customWidth="1"/>
    <col min="9" max="9" width="26.42578125" style="6" customWidth="1"/>
    <col min="10" max="10" width="32.28515625" style="6" customWidth="1"/>
    <col min="11" max="13" width="11.85546875" style="6" customWidth="1"/>
    <col min="14" max="14" width="21.42578125" style="6" customWidth="1"/>
    <col min="15" max="16384" width="10.7109375" style="6"/>
  </cols>
  <sheetData>
    <row r="1" spans="1:14" ht="58" customHeight="1">
      <c r="A1" s="8" t="s">
        <v>75</v>
      </c>
      <c r="B1" s="9" t="s">
        <v>74</v>
      </c>
      <c r="C1" s="10" t="s">
        <v>73</v>
      </c>
      <c r="D1" s="10" t="s">
        <v>72</v>
      </c>
      <c r="E1" s="10" t="s">
        <v>71</v>
      </c>
      <c r="F1" s="10" t="s">
        <v>70</v>
      </c>
      <c r="G1" s="10" t="s">
        <v>69</v>
      </c>
      <c r="H1" s="10" t="s">
        <v>68</v>
      </c>
      <c r="I1" s="10" t="s">
        <v>67</v>
      </c>
      <c r="J1" s="10" t="s">
        <v>66</v>
      </c>
      <c r="K1" s="11" t="s">
        <v>65</v>
      </c>
      <c r="L1" s="12"/>
      <c r="M1" s="12"/>
      <c r="N1" s="10" t="s">
        <v>64</v>
      </c>
    </row>
    <row r="2" spans="1:14" ht="20">
      <c r="A2" s="13" t="s">
        <v>63</v>
      </c>
      <c r="B2" s="14" t="s">
        <v>57</v>
      </c>
      <c r="C2" s="15">
        <v>0.998</v>
      </c>
      <c r="D2" s="16">
        <v>0.75454092787826144</v>
      </c>
      <c r="E2" s="16">
        <v>2.5151364262608715</v>
      </c>
      <c r="F2" s="17">
        <v>10.003801267705795</v>
      </c>
      <c r="G2" s="17">
        <v>13.349</v>
      </c>
      <c r="H2" s="17">
        <v>82.264629065874516</v>
      </c>
      <c r="I2" s="15" t="s">
        <v>60</v>
      </c>
      <c r="J2" s="18">
        <v>375</v>
      </c>
      <c r="K2" s="17">
        <v>11.423303196154819</v>
      </c>
      <c r="L2" s="17">
        <v>6.8773718111404092</v>
      </c>
      <c r="M2" s="17">
        <v>2.8172744709722224</v>
      </c>
      <c r="N2" s="17">
        <v>103.90017131298816</v>
      </c>
    </row>
    <row r="3" spans="1:14" ht="20">
      <c r="A3" s="13"/>
      <c r="B3" s="14" t="s">
        <v>56</v>
      </c>
      <c r="C3" s="15">
        <v>0.99939999999999996</v>
      </c>
      <c r="D3" s="16">
        <v>1.4783714881646328</v>
      </c>
      <c r="E3" s="16">
        <v>4.9279049605487755</v>
      </c>
      <c r="F3" s="17">
        <v>3.9289165600261557</v>
      </c>
      <c r="G3" s="17">
        <v>4.9859999999999998</v>
      </c>
      <c r="H3" s="17">
        <v>98.087264485418316</v>
      </c>
      <c r="I3" s="15" t="s">
        <v>62</v>
      </c>
      <c r="J3" s="18">
        <v>3750</v>
      </c>
      <c r="K3" s="17">
        <v>1.8999560320812885</v>
      </c>
      <c r="L3" s="17">
        <v>2.9514337095411745</v>
      </c>
      <c r="M3" s="17">
        <v>2.4840380249147866</v>
      </c>
      <c r="N3" s="17">
        <v>92.772039441479038</v>
      </c>
    </row>
    <row r="4" spans="1:14" ht="20">
      <c r="A4" s="13"/>
      <c r="B4" s="14" t="s">
        <v>55</v>
      </c>
      <c r="C4" s="15">
        <v>0.99790000000000001</v>
      </c>
      <c r="D4" s="16">
        <v>0.49545890349842669</v>
      </c>
      <c r="E4" s="16">
        <v>1.6515296783280891</v>
      </c>
      <c r="F4" s="17">
        <v>0.83995266162587046</v>
      </c>
      <c r="G4" s="17">
        <v>4.0750000000000002</v>
      </c>
      <c r="H4" s="17">
        <v>96.926818573755611</v>
      </c>
      <c r="I4" s="15" t="s">
        <v>61</v>
      </c>
      <c r="J4" s="18">
        <v>3750</v>
      </c>
      <c r="K4" s="17">
        <v>0.76071790196677203</v>
      </c>
      <c r="L4" s="17">
        <v>6.5038686778623429</v>
      </c>
      <c r="M4" s="17">
        <v>4.5076564939278443</v>
      </c>
      <c r="N4" s="17">
        <v>85.933987000561856</v>
      </c>
    </row>
    <row r="5" spans="1:14" ht="20">
      <c r="A5" s="13"/>
      <c r="B5" s="14" t="s">
        <v>54</v>
      </c>
      <c r="C5" s="15">
        <v>0.99770000000000003</v>
      </c>
      <c r="D5" s="16">
        <v>0.73030060044586875</v>
      </c>
      <c r="E5" s="16">
        <v>2.4343353348195627</v>
      </c>
      <c r="F5" s="17">
        <v>3.6347745666030189</v>
      </c>
      <c r="G5" s="17">
        <v>3.867</v>
      </c>
      <c r="H5" s="17">
        <v>110.13981170783629</v>
      </c>
      <c r="I5" s="15" t="s">
        <v>60</v>
      </c>
      <c r="J5" s="18">
        <v>375</v>
      </c>
      <c r="K5" s="17">
        <v>4.9219842145648798</v>
      </c>
      <c r="L5" s="17">
        <v>3.9816083211536561</v>
      </c>
      <c r="M5" s="17">
        <v>0.76078220597981994</v>
      </c>
      <c r="N5" s="17">
        <v>95.328458138014042</v>
      </c>
    </row>
    <row r="6" spans="1:14" ht="20">
      <c r="A6" s="13"/>
      <c r="B6" s="14" t="s">
        <v>53</v>
      </c>
      <c r="C6" s="15">
        <v>0.99519999999999997</v>
      </c>
      <c r="D6" s="16">
        <v>1.1689303150435673</v>
      </c>
      <c r="E6" s="16">
        <v>3.8964343834785575</v>
      </c>
      <c r="F6" s="17">
        <v>1.9315558096462868</v>
      </c>
      <c r="G6" s="17">
        <v>2.3559999999999999</v>
      </c>
      <c r="H6" s="17">
        <v>93.604781774993342</v>
      </c>
      <c r="I6" s="15" t="s">
        <v>61</v>
      </c>
      <c r="J6" s="18">
        <v>3750</v>
      </c>
      <c r="K6" s="17">
        <v>4.3818917977192635</v>
      </c>
      <c r="L6" s="17">
        <v>6.3725549938965216</v>
      </c>
      <c r="M6" s="17">
        <v>1.2328463868330239</v>
      </c>
      <c r="N6" s="17">
        <v>88.162238780785245</v>
      </c>
    </row>
    <row r="7" spans="1:14" ht="20">
      <c r="A7" s="13"/>
      <c r="B7" s="14" t="s">
        <v>52</v>
      </c>
      <c r="C7" s="15">
        <v>0.99870000000000003</v>
      </c>
      <c r="D7" s="16">
        <v>0.57747797943272761</v>
      </c>
      <c r="E7" s="16">
        <v>1.9249265981090919</v>
      </c>
      <c r="F7" s="17">
        <v>4.0397445041918845</v>
      </c>
      <c r="G7" s="17">
        <v>4.7720000000000002</v>
      </c>
      <c r="H7" s="17">
        <v>97.599172479103402</v>
      </c>
      <c r="I7" s="15" t="s">
        <v>60</v>
      </c>
      <c r="J7" s="18">
        <v>375</v>
      </c>
      <c r="K7" s="17">
        <v>6.7540733340164891</v>
      </c>
      <c r="L7" s="17">
        <v>2.5652950407501351</v>
      </c>
      <c r="M7" s="17">
        <v>2.649338099944623</v>
      </c>
      <c r="N7" s="17">
        <v>97.83362027322427</v>
      </c>
    </row>
    <row r="8" spans="1:14" ht="20">
      <c r="A8" s="13"/>
      <c r="B8" s="14" t="s">
        <v>51</v>
      </c>
      <c r="C8" s="15">
        <v>0.99629999999999996</v>
      </c>
      <c r="D8" s="16">
        <v>0.59995301225578435</v>
      </c>
      <c r="E8" s="16">
        <v>1.9998433741859476</v>
      </c>
      <c r="F8" s="17">
        <v>3.969078931129741</v>
      </c>
      <c r="G8" s="17">
        <v>5.1859999999999999</v>
      </c>
      <c r="H8" s="17">
        <v>88.529269130800557</v>
      </c>
      <c r="I8" s="15" t="s">
        <v>59</v>
      </c>
      <c r="J8" s="18">
        <f>J7*2</f>
        <v>750</v>
      </c>
      <c r="K8" s="17">
        <v>7.0201236125354489</v>
      </c>
      <c r="L8" s="17">
        <v>3.3914126433787462</v>
      </c>
      <c r="M8" s="17">
        <v>1.7385949490428265</v>
      </c>
      <c r="N8" s="17">
        <v>81.805529683359836</v>
      </c>
    </row>
  </sheetData>
  <mergeCells count="2">
    <mergeCell ref="A2:A8"/>
    <mergeCell ref="K1:M1"/>
  </mergeCells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82B271-5652-684D-91D9-875300A57442}">
  <dimension ref="A1:N59"/>
  <sheetViews>
    <sheetView tabSelected="1" workbookViewId="0">
      <selection activeCell="E23" sqref="E23"/>
    </sheetView>
  </sheetViews>
  <sheetFormatPr baseColWidth="10" defaultRowHeight="18"/>
  <cols>
    <col min="1" max="1" width="26.28515625" style="7" customWidth="1"/>
    <col min="2" max="2" width="31.42578125" style="7" customWidth="1"/>
    <col min="3" max="3" width="10.140625" style="7" customWidth="1"/>
    <col min="4" max="5" width="14.42578125" style="7" customWidth="1"/>
    <col min="6" max="7" width="16.140625" style="7" customWidth="1"/>
    <col min="8" max="8" width="21.5703125" style="7" customWidth="1"/>
    <col min="9" max="9" width="24.42578125" style="7" customWidth="1"/>
    <col min="10" max="10" width="31.42578125" style="7" customWidth="1"/>
    <col min="11" max="13" width="11.85546875" style="7" customWidth="1"/>
    <col min="14" max="14" width="21.42578125" style="7" customWidth="1"/>
    <col min="15" max="16384" width="10.7109375" style="7"/>
  </cols>
  <sheetData>
    <row r="1" spans="1:14" ht="64" customHeight="1">
      <c r="A1" s="19" t="s">
        <v>75</v>
      </c>
      <c r="B1" s="20" t="s">
        <v>74</v>
      </c>
      <c r="C1" s="21" t="s">
        <v>73</v>
      </c>
      <c r="D1" s="21" t="s">
        <v>72</v>
      </c>
      <c r="E1" s="21" t="s">
        <v>71</v>
      </c>
      <c r="F1" s="21" t="s">
        <v>70</v>
      </c>
      <c r="G1" s="21" t="s">
        <v>69</v>
      </c>
      <c r="H1" s="21" t="s">
        <v>68</v>
      </c>
      <c r="I1" s="21" t="s">
        <v>67</v>
      </c>
      <c r="J1" s="21" t="s">
        <v>66</v>
      </c>
      <c r="K1" s="22" t="s">
        <v>65</v>
      </c>
      <c r="L1" s="22"/>
      <c r="M1" s="22"/>
      <c r="N1" s="21" t="s">
        <v>64</v>
      </c>
    </row>
    <row r="2" spans="1:14" ht="21" customHeight="1">
      <c r="A2" s="23" t="s">
        <v>111</v>
      </c>
      <c r="B2" s="24" t="s">
        <v>50</v>
      </c>
      <c r="C2" s="25">
        <v>0.95860000000000001</v>
      </c>
      <c r="D2" s="26">
        <v>0.43201811052399225</v>
      </c>
      <c r="E2" s="26">
        <v>1.4400603684133075</v>
      </c>
      <c r="F2" s="27">
        <v>6.4550129149006068</v>
      </c>
      <c r="G2" s="27">
        <v>10.497</v>
      </c>
      <c r="H2" s="27">
        <v>93.996119334963623</v>
      </c>
      <c r="I2" s="28" t="s">
        <v>76</v>
      </c>
      <c r="J2" s="28">
        <v>500</v>
      </c>
      <c r="K2" s="27">
        <v>8.0611886934193002</v>
      </c>
      <c r="L2" s="27">
        <v>4.4206771318768547</v>
      </c>
      <c r="M2" s="27">
        <v>6.1016064210548624</v>
      </c>
      <c r="N2" s="27">
        <v>115.66930877052319</v>
      </c>
    </row>
    <row r="3" spans="1:14" ht="21" customHeight="1">
      <c r="A3" s="29"/>
      <c r="B3" s="30" t="s">
        <v>110</v>
      </c>
      <c r="C3" s="31">
        <v>0.99639999999999995</v>
      </c>
      <c r="D3" s="32">
        <v>3.1455550686010225</v>
      </c>
      <c r="E3" s="32">
        <v>10.485183562003408</v>
      </c>
      <c r="F3" s="33">
        <v>8.0607980031856474</v>
      </c>
      <c r="G3" s="33">
        <v>9.718</v>
      </c>
      <c r="H3" s="33">
        <v>108.98891162966071</v>
      </c>
      <c r="I3" s="34" t="s">
        <v>60</v>
      </c>
      <c r="J3" s="34">
        <v>500</v>
      </c>
      <c r="K3" s="33">
        <v>6.4230927313159807</v>
      </c>
      <c r="L3" s="33">
        <v>4.4832846621900835</v>
      </c>
      <c r="M3" s="33">
        <v>5.3770132501399965</v>
      </c>
      <c r="N3" s="33">
        <v>101.12510891585957</v>
      </c>
    </row>
    <row r="4" spans="1:14" ht="21" customHeight="1">
      <c r="A4" s="29"/>
      <c r="B4" s="30" t="s">
        <v>48</v>
      </c>
      <c r="C4" s="31">
        <v>0.99580000000000002</v>
      </c>
      <c r="D4" s="32">
        <v>0.4313809945863406</v>
      </c>
      <c r="E4" s="32">
        <v>1.4379366486211353</v>
      </c>
      <c r="F4" s="33">
        <v>5.6643021742159592</v>
      </c>
      <c r="G4" s="33">
        <v>6.8559999999999999</v>
      </c>
      <c r="H4" s="33">
        <v>91.971383705064412</v>
      </c>
      <c r="I4" s="34" t="s">
        <v>81</v>
      </c>
      <c r="J4" s="34">
        <v>50</v>
      </c>
      <c r="K4" s="33">
        <v>6.8659873524900785</v>
      </c>
      <c r="L4" s="33">
        <v>5.4052478355376135</v>
      </c>
      <c r="M4" s="33">
        <v>5.438728122404898</v>
      </c>
      <c r="N4" s="33">
        <v>105.00165202580681</v>
      </c>
    </row>
    <row r="5" spans="1:14" ht="21" customHeight="1">
      <c r="A5" s="29"/>
      <c r="B5" s="30" t="s">
        <v>47</v>
      </c>
      <c r="C5" s="31">
        <v>0.998</v>
      </c>
      <c r="D5" s="32">
        <v>0.47316560072686009</v>
      </c>
      <c r="E5" s="32">
        <v>1.5772186690895336</v>
      </c>
      <c r="F5" s="33">
        <v>4.0578535171633865</v>
      </c>
      <c r="G5" s="33">
        <v>6.6849999999999996</v>
      </c>
      <c r="H5" s="33">
        <v>91.23</v>
      </c>
      <c r="I5" s="34" t="s">
        <v>81</v>
      </c>
      <c r="J5" s="34">
        <v>50</v>
      </c>
      <c r="K5" s="33">
        <v>7.6192075918263065</v>
      </c>
      <c r="L5" s="33">
        <v>10.093811645350362</v>
      </c>
      <c r="M5" s="33">
        <v>4.8388927618084248</v>
      </c>
      <c r="N5" s="33">
        <v>104.75931716383047</v>
      </c>
    </row>
    <row r="6" spans="1:14" ht="21" customHeight="1">
      <c r="A6" s="29"/>
      <c r="B6" s="30" t="s">
        <v>46</v>
      </c>
      <c r="C6" s="31">
        <v>0.99560000000000004</v>
      </c>
      <c r="D6" s="32">
        <v>1.9310615275216578</v>
      </c>
      <c r="E6" s="32">
        <v>6.4368717584055259</v>
      </c>
      <c r="F6" s="33">
        <v>7.5431932633619487</v>
      </c>
      <c r="G6" s="33">
        <v>11.522</v>
      </c>
      <c r="H6" s="33">
        <v>118.24381538499034</v>
      </c>
      <c r="I6" s="34" t="s">
        <v>60</v>
      </c>
      <c r="J6" s="34">
        <v>500</v>
      </c>
      <c r="K6" s="33">
        <v>5.8334948901476347</v>
      </c>
      <c r="L6" s="33">
        <v>6.7378664068354865</v>
      </c>
      <c r="M6" s="33">
        <v>4.4831685948450914</v>
      </c>
      <c r="N6" s="33">
        <v>122.65592559353615</v>
      </c>
    </row>
    <row r="7" spans="1:14" ht="21" customHeight="1">
      <c r="A7" s="29"/>
      <c r="B7" s="30" t="s">
        <v>45</v>
      </c>
      <c r="C7" s="31">
        <v>0.99329999999999996</v>
      </c>
      <c r="D7" s="32">
        <v>3.3491422273862859</v>
      </c>
      <c r="E7" s="32">
        <v>11.163807424620954</v>
      </c>
      <c r="F7" s="33">
        <v>7.5183286123134172</v>
      </c>
      <c r="G7" s="33">
        <v>10.840999999999999</v>
      </c>
      <c r="H7" s="33">
        <v>112.63086909295343</v>
      </c>
      <c r="I7" s="34" t="s">
        <v>60</v>
      </c>
      <c r="J7" s="34">
        <v>500</v>
      </c>
      <c r="K7" s="33">
        <v>3.0060076291251527</v>
      </c>
      <c r="L7" s="33">
        <v>4.2335619542605727</v>
      </c>
      <c r="M7" s="33">
        <v>2.9966487100149117</v>
      </c>
      <c r="N7" s="33">
        <v>117.56494820992506</v>
      </c>
    </row>
    <row r="8" spans="1:14" ht="21" customHeight="1">
      <c r="A8" s="29"/>
      <c r="B8" s="30" t="s">
        <v>44</v>
      </c>
      <c r="C8" s="31">
        <v>0.9768</v>
      </c>
      <c r="D8" s="32">
        <v>0.94708174667114431</v>
      </c>
      <c r="E8" s="32">
        <v>3.1569391555704809</v>
      </c>
      <c r="F8" s="33">
        <v>11.425533340487268</v>
      </c>
      <c r="G8" s="33">
        <v>13.313000000000001</v>
      </c>
      <c r="H8" s="33">
        <v>102.9118109700393</v>
      </c>
      <c r="I8" s="34" t="s">
        <v>81</v>
      </c>
      <c r="J8" s="34">
        <v>50</v>
      </c>
      <c r="K8" s="33">
        <v>13.64573627153138</v>
      </c>
      <c r="L8" s="33">
        <v>6.0561943254528234</v>
      </c>
      <c r="M8" s="33">
        <v>10.295949290245735</v>
      </c>
      <c r="N8" s="33">
        <v>142.36336692209966</v>
      </c>
    </row>
    <row r="9" spans="1:14" ht="21" customHeight="1">
      <c r="A9" s="29"/>
      <c r="B9" s="30" t="s">
        <v>43</v>
      </c>
      <c r="C9" s="31">
        <v>0.99460000000000004</v>
      </c>
      <c r="D9" s="32">
        <v>0.23127698950965664</v>
      </c>
      <c r="E9" s="32">
        <v>0.7709232983655222</v>
      </c>
      <c r="F9" s="33">
        <v>7.8582423322262107</v>
      </c>
      <c r="G9" s="33">
        <v>10.622</v>
      </c>
      <c r="H9" s="33">
        <v>95.855732757925708</v>
      </c>
      <c r="I9" s="34" t="s">
        <v>81</v>
      </c>
      <c r="J9" s="34">
        <v>50</v>
      </c>
      <c r="K9" s="33">
        <v>7.2243566671513157</v>
      </c>
      <c r="L9" s="33">
        <v>4.0292063715715152</v>
      </c>
      <c r="M9" s="33">
        <v>2.3960338716119631</v>
      </c>
      <c r="N9" s="33">
        <v>121.01452330018674</v>
      </c>
    </row>
    <row r="10" spans="1:14" ht="21" customHeight="1">
      <c r="A10" s="29"/>
      <c r="B10" s="30" t="s">
        <v>42</v>
      </c>
      <c r="C10" s="31">
        <v>0.99760000000000004</v>
      </c>
      <c r="D10" s="32">
        <v>0.33801546420108664</v>
      </c>
      <c r="E10" s="32">
        <v>1.126718214003622</v>
      </c>
      <c r="F10" s="33">
        <v>8.2567343763342507</v>
      </c>
      <c r="G10" s="33">
        <v>11.218</v>
      </c>
      <c r="H10" s="33">
        <v>108.72739636057622</v>
      </c>
      <c r="I10" s="34" t="s">
        <v>81</v>
      </c>
      <c r="J10" s="34">
        <v>50</v>
      </c>
      <c r="K10" s="33">
        <v>6.9713519136626818</v>
      </c>
      <c r="L10" s="33">
        <v>0.97</v>
      </c>
      <c r="M10" s="33">
        <v>5.0265197257265646</v>
      </c>
      <c r="N10" s="33">
        <v>122.14008291336775</v>
      </c>
    </row>
    <row r="11" spans="1:14" ht="21" customHeight="1">
      <c r="A11" s="35"/>
      <c r="B11" s="36" t="s">
        <v>41</v>
      </c>
      <c r="C11" s="37">
        <v>0.99470000000000003</v>
      </c>
      <c r="D11" s="38">
        <v>0.49458219398392644</v>
      </c>
      <c r="E11" s="38">
        <v>1.648607313279755</v>
      </c>
      <c r="F11" s="39">
        <v>8.8831093963259864</v>
      </c>
      <c r="G11" s="39">
        <v>11.864000000000001</v>
      </c>
      <c r="H11" s="39">
        <v>110.91966231227129</v>
      </c>
      <c r="I11" s="40" t="s">
        <v>60</v>
      </c>
      <c r="J11" s="40">
        <v>500</v>
      </c>
      <c r="K11" s="39">
        <v>5.0320816558442196</v>
      </c>
      <c r="L11" s="39">
        <v>4.2309341680177956</v>
      </c>
      <c r="M11" s="39">
        <v>4.4100108899568999</v>
      </c>
      <c r="N11" s="39">
        <v>105.55089894017024</v>
      </c>
    </row>
    <row r="12" spans="1:14" ht="21" customHeight="1">
      <c r="A12" s="23" t="s">
        <v>109</v>
      </c>
      <c r="B12" s="24" t="s">
        <v>40</v>
      </c>
      <c r="C12" s="25">
        <v>0.98879600362243469</v>
      </c>
      <c r="D12" s="26">
        <v>0.77842594768066697</v>
      </c>
      <c r="E12" s="26">
        <v>2.5947531589355566</v>
      </c>
      <c r="F12" s="27">
        <v>5.1937487130611268</v>
      </c>
      <c r="G12" s="27">
        <v>8.7210000000000001</v>
      </c>
      <c r="H12" s="27">
        <v>105.60862675507884</v>
      </c>
      <c r="I12" s="28" t="s">
        <v>76</v>
      </c>
      <c r="J12" s="28">
        <v>500</v>
      </c>
      <c r="K12" s="27">
        <v>5.3545381441458417</v>
      </c>
      <c r="L12" s="27">
        <v>3.0326665053920117</v>
      </c>
      <c r="M12" s="27">
        <v>5.8248625046892748</v>
      </c>
      <c r="N12" s="27">
        <v>93.800145030588283</v>
      </c>
    </row>
    <row r="13" spans="1:14" ht="21" customHeight="1">
      <c r="A13" s="29"/>
      <c r="B13" s="30" t="s">
        <v>39</v>
      </c>
      <c r="C13" s="31">
        <v>0.98637957163276035</v>
      </c>
      <c r="D13" s="32">
        <v>0.68814979647469787</v>
      </c>
      <c r="E13" s="32">
        <v>2.2938326549156596</v>
      </c>
      <c r="F13" s="33">
        <v>5.3036752271929553</v>
      </c>
      <c r="G13" s="33">
        <v>12.622</v>
      </c>
      <c r="H13" s="33">
        <v>96.742000000000004</v>
      </c>
      <c r="I13" s="34" t="s">
        <v>76</v>
      </c>
      <c r="J13" s="34">
        <v>50</v>
      </c>
      <c r="K13" s="33">
        <v>4.0327500427043184</v>
      </c>
      <c r="L13" s="33">
        <v>0.99777301018278552</v>
      </c>
      <c r="M13" s="33">
        <v>6.095261438718615</v>
      </c>
      <c r="N13" s="33">
        <v>117.01291140731556</v>
      </c>
    </row>
    <row r="14" spans="1:14" ht="21" customHeight="1">
      <c r="A14" s="29"/>
      <c r="B14" s="30" t="s">
        <v>38</v>
      </c>
      <c r="C14" s="31">
        <v>0.99298246750074171</v>
      </c>
      <c r="D14" s="32">
        <v>0.70510529254226428</v>
      </c>
      <c r="E14" s="32">
        <v>2.3503509751408811</v>
      </c>
      <c r="F14" s="33">
        <v>5.1790538015438567</v>
      </c>
      <c r="G14" s="33">
        <v>9.2550000000000008</v>
      </c>
      <c r="H14" s="33">
        <v>114.21</v>
      </c>
      <c r="I14" s="34" t="s">
        <v>76</v>
      </c>
      <c r="J14" s="34">
        <v>50</v>
      </c>
      <c r="K14" s="33">
        <v>3.419632388216916</v>
      </c>
      <c r="L14" s="33">
        <v>0.81855592125936683</v>
      </c>
      <c r="M14" s="33">
        <v>4.7539965539105662</v>
      </c>
      <c r="N14" s="33">
        <v>114.84933932022501</v>
      </c>
    </row>
    <row r="15" spans="1:14" ht="21" customHeight="1">
      <c r="A15" s="29"/>
      <c r="B15" s="30" t="s">
        <v>37</v>
      </c>
      <c r="C15" s="31">
        <v>0.9962831695580161</v>
      </c>
      <c r="D15" s="32">
        <v>0.56939382864429977</v>
      </c>
      <c r="E15" s="32">
        <v>1.8979794288143326</v>
      </c>
      <c r="F15" s="33">
        <v>8.0060818873065838</v>
      </c>
      <c r="G15" s="33">
        <v>10.802</v>
      </c>
      <c r="H15" s="33">
        <v>99.767362679992416</v>
      </c>
      <c r="I15" s="34" t="s">
        <v>76</v>
      </c>
      <c r="J15" s="34">
        <v>50</v>
      </c>
      <c r="K15" s="33">
        <v>5.4094528748273749</v>
      </c>
      <c r="L15" s="33">
        <v>2.0171798634604885</v>
      </c>
      <c r="M15" s="33">
        <v>4.5426852661864459</v>
      </c>
      <c r="N15" s="33">
        <v>112.77701575724535</v>
      </c>
    </row>
    <row r="16" spans="1:14" ht="21" customHeight="1">
      <c r="A16" s="29"/>
      <c r="B16" s="30" t="s">
        <v>36</v>
      </c>
      <c r="C16" s="31">
        <v>0.99456368016536345</v>
      </c>
      <c r="D16" s="32">
        <v>0.53051052948085142</v>
      </c>
      <c r="E16" s="32">
        <v>1.7683684316028383</v>
      </c>
      <c r="F16" s="33">
        <v>6.8188997214368854</v>
      </c>
      <c r="G16" s="33">
        <v>9.3290000000000006</v>
      </c>
      <c r="H16" s="33">
        <v>97.775774896239838</v>
      </c>
      <c r="I16" s="34" t="s">
        <v>76</v>
      </c>
      <c r="J16" s="34">
        <v>50</v>
      </c>
      <c r="K16" s="33">
        <v>5.1791091863505567</v>
      </c>
      <c r="L16" s="33">
        <v>1.3699784395730334</v>
      </c>
      <c r="M16" s="33">
        <v>5.1436036336076079</v>
      </c>
      <c r="N16" s="33">
        <v>108.1406558164133</v>
      </c>
    </row>
    <row r="17" spans="1:14" ht="21" customHeight="1">
      <c r="A17" s="29"/>
      <c r="B17" s="30" t="s">
        <v>35</v>
      </c>
      <c r="C17" s="31">
        <v>0.99614859518352195</v>
      </c>
      <c r="D17" s="32">
        <v>0.1533506978840414</v>
      </c>
      <c r="E17" s="32">
        <v>0.51116899294680473</v>
      </c>
      <c r="F17" s="33">
        <v>2.7736165019020858</v>
      </c>
      <c r="G17" s="33">
        <v>4.7930000000000001</v>
      </c>
      <c r="H17" s="33">
        <v>99.56684984841263</v>
      </c>
      <c r="I17" s="34" t="s">
        <v>108</v>
      </c>
      <c r="J17" s="34">
        <v>50</v>
      </c>
      <c r="K17" s="33">
        <v>3.4137268272019599</v>
      </c>
      <c r="L17" s="33">
        <v>1.2830268385809076</v>
      </c>
      <c r="M17" s="33">
        <v>6.2398549810976593</v>
      </c>
      <c r="N17" s="33">
        <v>98.712155346277996</v>
      </c>
    </row>
    <row r="18" spans="1:14" ht="21" customHeight="1">
      <c r="A18" s="29"/>
      <c r="B18" s="30" t="s">
        <v>34</v>
      </c>
      <c r="C18" s="31">
        <v>0.99554479624436243</v>
      </c>
      <c r="D18" s="32">
        <v>1.1023854130089761</v>
      </c>
      <c r="E18" s="32">
        <v>3.6746180433632536</v>
      </c>
      <c r="F18" s="33">
        <v>2.2270293222494266</v>
      </c>
      <c r="G18" s="33">
        <v>5.66</v>
      </c>
      <c r="H18" s="33">
        <v>111.32938067305436</v>
      </c>
      <c r="I18" s="34" t="s">
        <v>76</v>
      </c>
      <c r="J18" s="34">
        <v>500</v>
      </c>
      <c r="K18" s="33">
        <v>4.0336390958572474</v>
      </c>
      <c r="L18" s="33">
        <v>1.3753628679666601</v>
      </c>
      <c r="M18" s="33">
        <v>2.5187409799531859</v>
      </c>
      <c r="N18" s="33">
        <v>105.97697118652616</v>
      </c>
    </row>
    <row r="19" spans="1:14" ht="21" customHeight="1">
      <c r="A19" s="29"/>
      <c r="B19" s="30" t="s">
        <v>107</v>
      </c>
      <c r="C19" s="31">
        <v>0.99488284899269752</v>
      </c>
      <c r="D19" s="32">
        <v>1.322274877664698</v>
      </c>
      <c r="E19" s="32">
        <v>4.4075829255489936</v>
      </c>
      <c r="F19" s="33">
        <v>11.422693191404001</v>
      </c>
      <c r="G19" s="33">
        <v>12.584</v>
      </c>
      <c r="H19" s="33">
        <v>90.554850700188268</v>
      </c>
      <c r="I19" s="34" t="s">
        <v>76</v>
      </c>
      <c r="J19" s="34">
        <v>500</v>
      </c>
      <c r="K19" s="33">
        <v>6.742682371352557</v>
      </c>
      <c r="L19" s="33">
        <v>5.5163489132054018</v>
      </c>
      <c r="M19" s="33">
        <v>4.3426923816303873</v>
      </c>
      <c r="N19" s="33">
        <v>86.083258747134792</v>
      </c>
    </row>
    <row r="20" spans="1:14" ht="21" customHeight="1">
      <c r="A20" s="29"/>
      <c r="B20" s="30" t="s">
        <v>32</v>
      </c>
      <c r="C20" s="31">
        <v>0.99120440390193432</v>
      </c>
      <c r="D20" s="32">
        <v>0.62653610657698189</v>
      </c>
      <c r="E20" s="32">
        <v>2.0884536885899396</v>
      </c>
      <c r="F20" s="33">
        <v>5.702408868991137</v>
      </c>
      <c r="G20" s="33">
        <v>9.1259999999999994</v>
      </c>
      <c r="H20" s="33">
        <v>102.8392457063463</v>
      </c>
      <c r="I20" s="34" t="s">
        <v>76</v>
      </c>
      <c r="J20" s="34">
        <v>500</v>
      </c>
      <c r="K20" s="33">
        <v>2.3147671463752419</v>
      </c>
      <c r="L20" s="33">
        <v>6.0641206988738352</v>
      </c>
      <c r="M20" s="33">
        <v>7.2863143138391653</v>
      </c>
      <c r="N20" s="33">
        <v>97.176573029006676</v>
      </c>
    </row>
    <row r="21" spans="1:14" ht="21" customHeight="1">
      <c r="A21" s="29"/>
      <c r="B21" s="30" t="s">
        <v>31</v>
      </c>
      <c r="C21" s="31">
        <v>0.99053441144680654</v>
      </c>
      <c r="D21" s="32">
        <v>0.66695573531073726</v>
      </c>
      <c r="E21" s="32">
        <v>2.2231857843691243</v>
      </c>
      <c r="F21" s="33">
        <v>4.7343447049618286</v>
      </c>
      <c r="G21" s="33">
        <v>7.2869999999999999</v>
      </c>
      <c r="H21" s="33">
        <v>94.893398595209618</v>
      </c>
      <c r="I21" s="34" t="s">
        <v>76</v>
      </c>
      <c r="J21" s="34">
        <v>50</v>
      </c>
      <c r="K21" s="33">
        <v>1.8451181221381785</v>
      </c>
      <c r="L21" s="33">
        <v>7.5337115730210389</v>
      </c>
      <c r="M21" s="33">
        <v>3.6226582649221184</v>
      </c>
      <c r="N21" s="33">
        <v>98.939757567875446</v>
      </c>
    </row>
    <row r="22" spans="1:14" ht="21" customHeight="1">
      <c r="A22" s="29"/>
      <c r="B22" s="30" t="s">
        <v>30</v>
      </c>
      <c r="C22" s="31">
        <v>0.98240000000000005</v>
      </c>
      <c r="D22" s="32">
        <v>7.5916490297876917</v>
      </c>
      <c r="E22" s="32">
        <v>25.305496765958974</v>
      </c>
      <c r="F22" s="33">
        <v>5.628831348079447</v>
      </c>
      <c r="G22" s="33">
        <v>10.032</v>
      </c>
      <c r="H22" s="33">
        <v>100.40623034654939</v>
      </c>
      <c r="I22" s="34" t="s">
        <v>76</v>
      </c>
      <c r="J22" s="34">
        <v>500</v>
      </c>
      <c r="K22" s="33">
        <v>6.8928313209189742</v>
      </c>
      <c r="L22" s="33">
        <v>4.4750135355859033</v>
      </c>
      <c r="M22" s="33">
        <v>10.353681353172405</v>
      </c>
      <c r="N22" s="33">
        <v>78.367767992300159</v>
      </c>
    </row>
    <row r="23" spans="1:14" ht="21" customHeight="1">
      <c r="A23" s="29"/>
      <c r="B23" s="30" t="s">
        <v>29</v>
      </c>
      <c r="C23" s="31">
        <v>0.9607</v>
      </c>
      <c r="D23" s="32">
        <v>8.6417005665065663</v>
      </c>
      <c r="E23" s="32">
        <v>28.805668555021885</v>
      </c>
      <c r="F23" s="33">
        <v>8.2750054018618435</v>
      </c>
      <c r="G23" s="33">
        <v>11.72</v>
      </c>
      <c r="H23" s="33">
        <v>77.262298389810965</v>
      </c>
      <c r="I23" s="34" t="s">
        <v>76</v>
      </c>
      <c r="J23" s="34">
        <v>500</v>
      </c>
      <c r="K23" s="33">
        <v>6.4225287583975152</v>
      </c>
      <c r="L23" s="33">
        <v>10.891132479656672</v>
      </c>
      <c r="M23" s="33">
        <v>4.7622256621451085</v>
      </c>
      <c r="N23" s="33">
        <v>56.884208290334634</v>
      </c>
    </row>
    <row r="24" spans="1:14" ht="21" customHeight="1">
      <c r="A24" s="29"/>
      <c r="B24" s="30" t="s">
        <v>28</v>
      </c>
      <c r="C24" s="31">
        <v>0.99278100840672956</v>
      </c>
      <c r="D24" s="32">
        <v>0.50635175466116467</v>
      </c>
      <c r="E24" s="32">
        <v>1.6878391822038823</v>
      </c>
      <c r="F24" s="33">
        <v>5.4120108927813941</v>
      </c>
      <c r="G24" s="33">
        <v>9.077</v>
      </c>
      <c r="H24" s="33">
        <v>95.565377613676304</v>
      </c>
      <c r="I24" s="34" t="s">
        <v>76</v>
      </c>
      <c r="J24" s="34">
        <v>500</v>
      </c>
      <c r="K24" s="33">
        <v>1.2980676718563555</v>
      </c>
      <c r="L24" s="33">
        <v>2.9974248354020969</v>
      </c>
      <c r="M24" s="33">
        <v>2.9767786464186421</v>
      </c>
      <c r="N24" s="33">
        <v>86.951584637443361</v>
      </c>
    </row>
    <row r="25" spans="1:14" ht="21" customHeight="1">
      <c r="A25" s="35"/>
      <c r="B25" s="36" t="s">
        <v>27</v>
      </c>
      <c r="C25" s="37">
        <v>0.98180000000000001</v>
      </c>
      <c r="D25" s="38">
        <v>1.7401353208779289</v>
      </c>
      <c r="E25" s="38">
        <v>5.8004510695930955</v>
      </c>
      <c r="F25" s="39">
        <v>8.1255292054204595</v>
      </c>
      <c r="G25" s="39">
        <v>12.826000000000001</v>
      </c>
      <c r="H25" s="39">
        <v>90.182393156431459</v>
      </c>
      <c r="I25" s="40" t="s">
        <v>76</v>
      </c>
      <c r="J25" s="40">
        <v>50</v>
      </c>
      <c r="K25" s="39">
        <v>5.5509201099468752</v>
      </c>
      <c r="L25" s="39">
        <v>3.732555933322069</v>
      </c>
      <c r="M25" s="39">
        <v>5.8882996083420469</v>
      </c>
      <c r="N25" s="39">
        <v>87.856042110390064</v>
      </c>
    </row>
    <row r="26" spans="1:14" ht="21" customHeight="1">
      <c r="A26" s="29" t="s">
        <v>106</v>
      </c>
      <c r="B26" s="30" t="s">
        <v>24</v>
      </c>
      <c r="C26" s="31">
        <v>0.98700080757551956</v>
      </c>
      <c r="D26" s="32">
        <v>2.1294917933309656</v>
      </c>
      <c r="E26" s="32">
        <v>7.0983059777698854</v>
      </c>
      <c r="F26" s="33">
        <v>5.4661951214217464</v>
      </c>
      <c r="G26" s="33">
        <v>10.327999999999999</v>
      </c>
      <c r="H26" s="33">
        <v>123.96092888245556</v>
      </c>
      <c r="I26" s="34" t="s">
        <v>76</v>
      </c>
      <c r="J26" s="34">
        <v>500</v>
      </c>
      <c r="K26" s="33">
        <v>6.5769628587482574</v>
      </c>
      <c r="L26" s="33">
        <v>11.018691447186495</v>
      </c>
      <c r="M26" s="33">
        <v>8.8102716357083537</v>
      </c>
      <c r="N26" s="33">
        <v>110.23677436814998</v>
      </c>
    </row>
    <row r="27" spans="1:14" ht="21" customHeight="1">
      <c r="A27" s="29"/>
      <c r="B27" s="30" t="s">
        <v>23</v>
      </c>
      <c r="C27" s="31">
        <v>0.98276307572620281</v>
      </c>
      <c r="D27" s="32">
        <v>3.8925870658674757</v>
      </c>
      <c r="E27" s="32">
        <v>12.975290219558252</v>
      </c>
      <c r="F27" s="33">
        <v>5.1818153060639558</v>
      </c>
      <c r="G27" s="33">
        <v>12.442</v>
      </c>
      <c r="H27" s="33">
        <v>124.42146070974364</v>
      </c>
      <c r="I27" s="34" t="s">
        <v>76</v>
      </c>
      <c r="J27" s="34">
        <v>500</v>
      </c>
      <c r="K27" s="33">
        <v>10.54557461426568</v>
      </c>
      <c r="L27" s="33">
        <v>6.9200273755699326</v>
      </c>
      <c r="M27" s="33">
        <v>4.7879135085166817</v>
      </c>
      <c r="N27" s="33">
        <v>78.989906145684742</v>
      </c>
    </row>
    <row r="28" spans="1:14" ht="21" customHeight="1">
      <c r="A28" s="29"/>
      <c r="B28" s="30" t="s">
        <v>105</v>
      </c>
      <c r="C28" s="31">
        <v>0.98142920030106406</v>
      </c>
      <c r="D28" s="41">
        <v>5.7579145865668551</v>
      </c>
      <c r="E28" s="32">
        <v>19.193048621889517</v>
      </c>
      <c r="F28" s="42">
        <v>10.829807224085116</v>
      </c>
      <c r="G28" s="33">
        <v>13.88</v>
      </c>
      <c r="H28" s="33">
        <v>111.29417318219659</v>
      </c>
      <c r="I28" s="34" t="s">
        <v>76</v>
      </c>
      <c r="J28" s="34">
        <v>500</v>
      </c>
      <c r="K28" s="33">
        <v>8.4693396383202835</v>
      </c>
      <c r="L28" s="33">
        <v>8.8402636274837736</v>
      </c>
      <c r="M28" s="33">
        <v>10.578293475764985</v>
      </c>
      <c r="N28" s="33">
        <v>97.183113200240442</v>
      </c>
    </row>
    <row r="29" spans="1:14" ht="21" customHeight="1">
      <c r="A29" s="29"/>
      <c r="B29" s="30" t="s">
        <v>104</v>
      </c>
      <c r="C29" s="31">
        <v>0.9798255769373615</v>
      </c>
      <c r="D29" s="41">
        <v>1.4747435263438067</v>
      </c>
      <c r="E29" s="32">
        <v>4.915811754479356</v>
      </c>
      <c r="F29" s="42">
        <v>11.519983191078245</v>
      </c>
      <c r="G29" s="33">
        <v>7.4790000000000001</v>
      </c>
      <c r="H29" s="33">
        <v>111.1856005830039</v>
      </c>
      <c r="I29" s="34" t="s">
        <v>76</v>
      </c>
      <c r="J29" s="34">
        <v>500</v>
      </c>
      <c r="K29" s="33">
        <v>1.8721643775761232</v>
      </c>
      <c r="L29" s="33">
        <v>4.2485774468886834</v>
      </c>
      <c r="M29" s="33">
        <v>9.1928234271670188</v>
      </c>
      <c r="N29" s="33">
        <v>104.66666389212655</v>
      </c>
    </row>
    <row r="30" spans="1:14" ht="21" customHeight="1">
      <c r="A30" s="29"/>
      <c r="B30" s="30" t="s">
        <v>103</v>
      </c>
      <c r="C30" s="31">
        <v>0.99279035442623309</v>
      </c>
      <c r="D30" s="41">
        <v>6.3603490014675117</v>
      </c>
      <c r="E30" s="32">
        <v>21.20116333822504</v>
      </c>
      <c r="F30" s="42">
        <v>12.484981722201255</v>
      </c>
      <c r="G30" s="33">
        <v>9.11</v>
      </c>
      <c r="H30" s="33">
        <v>119.07719490817578</v>
      </c>
      <c r="I30" s="34" t="s">
        <v>76</v>
      </c>
      <c r="J30" s="34">
        <v>500</v>
      </c>
      <c r="K30" s="33">
        <v>6.5679463546580221</v>
      </c>
      <c r="L30" s="33">
        <v>5.5576203382899427</v>
      </c>
      <c r="M30" s="33">
        <v>11.734509487989433</v>
      </c>
      <c r="N30" s="33">
        <v>114.21136110069266</v>
      </c>
    </row>
    <row r="31" spans="1:14" ht="21" customHeight="1">
      <c r="A31" s="29"/>
      <c r="B31" s="30" t="s">
        <v>102</v>
      </c>
      <c r="C31" s="31">
        <v>0.99217829152471781</v>
      </c>
      <c r="D31" s="41">
        <v>6.8754827336562077</v>
      </c>
      <c r="E31" s="32">
        <v>22.918275778854024</v>
      </c>
      <c r="F31" s="42">
        <v>7.4572085343746668</v>
      </c>
      <c r="G31" s="33">
        <v>10.355</v>
      </c>
      <c r="H31" s="33">
        <v>109.82848592680958</v>
      </c>
      <c r="I31" s="34" t="s">
        <v>76</v>
      </c>
      <c r="J31" s="34">
        <v>500</v>
      </c>
      <c r="K31" s="33">
        <v>5.5956950120608635</v>
      </c>
      <c r="L31" s="33">
        <v>1.5464707791075023</v>
      </c>
      <c r="M31" s="33">
        <v>8.1811154728568365</v>
      </c>
      <c r="N31" s="33">
        <v>119.06426294438876</v>
      </c>
    </row>
    <row r="32" spans="1:14" ht="21" customHeight="1">
      <c r="A32" s="29"/>
      <c r="B32" s="30" t="s">
        <v>101</v>
      </c>
      <c r="C32" s="31">
        <v>0.97857003739806658</v>
      </c>
      <c r="D32" s="41">
        <v>5.7146695356842647</v>
      </c>
      <c r="E32" s="32">
        <v>19.048898452280884</v>
      </c>
      <c r="F32" s="42">
        <v>6.9263811655735212</v>
      </c>
      <c r="G32" s="33">
        <v>12.319000000000001</v>
      </c>
      <c r="H32" s="33">
        <v>96.557060336421856</v>
      </c>
      <c r="I32" s="34" t="s">
        <v>76</v>
      </c>
      <c r="J32" s="34">
        <v>500</v>
      </c>
      <c r="K32" s="33">
        <v>26.233824457021772</v>
      </c>
      <c r="L32" s="33">
        <v>8.0674017422055861</v>
      </c>
      <c r="M32" s="33">
        <v>14.175214062452488</v>
      </c>
      <c r="N32" s="33">
        <v>113.98570137755011</v>
      </c>
    </row>
    <row r="33" spans="1:14" ht="21" customHeight="1">
      <c r="A33" s="29"/>
      <c r="B33" s="30" t="s">
        <v>100</v>
      </c>
      <c r="C33" s="31">
        <v>0.99144205774072525</v>
      </c>
      <c r="D33" s="32">
        <v>0.95950733458281945</v>
      </c>
      <c r="E33" s="32">
        <v>3.1983577819427311</v>
      </c>
      <c r="F33" s="33">
        <v>2.2817069323185701</v>
      </c>
      <c r="G33" s="33">
        <v>8.3740000000000006</v>
      </c>
      <c r="H33" s="33">
        <v>113.40305768716574</v>
      </c>
      <c r="I33" s="34" t="s">
        <v>76</v>
      </c>
      <c r="J33" s="34">
        <v>500</v>
      </c>
      <c r="K33" s="33">
        <v>1.4926137026292108</v>
      </c>
      <c r="L33" s="33">
        <v>6.0708376654042588</v>
      </c>
      <c r="M33" s="33">
        <v>3.2350655018680214</v>
      </c>
      <c r="N33" s="33">
        <v>106.4937946130031</v>
      </c>
    </row>
    <row r="34" spans="1:14" ht="21" customHeight="1">
      <c r="A34" s="29"/>
      <c r="B34" s="30" t="s">
        <v>99</v>
      </c>
      <c r="C34" s="31">
        <v>0.97647651088960785</v>
      </c>
      <c r="D34" s="32">
        <v>4.0623205042121038</v>
      </c>
      <c r="E34" s="32">
        <v>13.541068347373679</v>
      </c>
      <c r="F34" s="33">
        <v>5.6503030788204525</v>
      </c>
      <c r="G34" s="33">
        <v>12.542</v>
      </c>
      <c r="H34" s="33">
        <v>89.719181129867707</v>
      </c>
      <c r="I34" s="34" t="s">
        <v>76</v>
      </c>
      <c r="J34" s="34">
        <v>500</v>
      </c>
      <c r="K34" s="33">
        <v>4.046895978528509</v>
      </c>
      <c r="L34" s="33">
        <v>2.7706226305752728</v>
      </c>
      <c r="M34" s="33">
        <v>12.536008772370458</v>
      </c>
      <c r="N34" s="33">
        <v>86.653317372493049</v>
      </c>
    </row>
    <row r="35" spans="1:14" ht="21" customHeight="1">
      <c r="A35" s="29"/>
      <c r="B35" s="43" t="s">
        <v>98</v>
      </c>
      <c r="C35" s="31">
        <v>0.97501664821784495</v>
      </c>
      <c r="D35" s="41">
        <v>7.5816951094666889</v>
      </c>
      <c r="E35" s="32">
        <v>25.27231703155563</v>
      </c>
      <c r="F35" s="42">
        <v>13.301315688837454</v>
      </c>
      <c r="G35" s="33">
        <v>12.317</v>
      </c>
      <c r="H35" s="33">
        <v>127.07181845238682</v>
      </c>
      <c r="I35" s="34" t="s">
        <v>76</v>
      </c>
      <c r="J35" s="34">
        <v>500</v>
      </c>
      <c r="K35" s="33">
        <v>6.8181290347867618</v>
      </c>
      <c r="L35" s="33">
        <v>6.3853147262193986</v>
      </c>
      <c r="M35" s="33">
        <v>6.2575659650177471</v>
      </c>
      <c r="N35" s="33">
        <v>100.51903130915841</v>
      </c>
    </row>
    <row r="36" spans="1:14" ht="21" customHeight="1">
      <c r="A36" s="29"/>
      <c r="B36" s="43" t="s">
        <v>97</v>
      </c>
      <c r="C36" s="31">
        <v>0.9932248008558302</v>
      </c>
      <c r="D36" s="41">
        <v>3.1933048508684618</v>
      </c>
      <c r="E36" s="32">
        <v>10.644349502894872</v>
      </c>
      <c r="F36" s="42">
        <v>6.3004534204090659</v>
      </c>
      <c r="G36" s="33">
        <v>7.226</v>
      </c>
      <c r="H36" s="33">
        <v>97.134354412848737</v>
      </c>
      <c r="I36" s="34" t="s">
        <v>76</v>
      </c>
      <c r="J36" s="34">
        <v>500</v>
      </c>
      <c r="K36" s="33">
        <v>0.90009053973386188</v>
      </c>
      <c r="L36" s="33">
        <v>1.4614628140774635</v>
      </c>
      <c r="M36" s="33">
        <v>1.4424454854239162</v>
      </c>
      <c r="N36" s="33">
        <v>110.54852800452231</v>
      </c>
    </row>
    <row r="37" spans="1:14" ht="21" customHeight="1">
      <c r="A37" s="29"/>
      <c r="B37" s="30" t="s">
        <v>96</v>
      </c>
      <c r="C37" s="31">
        <v>0.99261009055864724</v>
      </c>
      <c r="D37" s="32">
        <v>0.50156616763069528</v>
      </c>
      <c r="E37" s="32">
        <v>1.6718872254356512</v>
      </c>
      <c r="F37" s="33">
        <v>3.1347341646664528</v>
      </c>
      <c r="G37" s="33">
        <v>6.9080000000000004</v>
      </c>
      <c r="H37" s="33">
        <v>97.487935238500981</v>
      </c>
      <c r="I37" s="34" t="s">
        <v>76</v>
      </c>
      <c r="J37" s="34">
        <v>500</v>
      </c>
      <c r="K37" s="33">
        <v>2.8411877954600415</v>
      </c>
      <c r="L37" s="33">
        <v>1.7510808923758761</v>
      </c>
      <c r="M37" s="33">
        <v>1.2489393004349132</v>
      </c>
      <c r="N37" s="33">
        <v>116.68154769314496</v>
      </c>
    </row>
    <row r="38" spans="1:14" ht="21" customHeight="1">
      <c r="A38" s="23" t="s">
        <v>95</v>
      </c>
      <c r="B38" s="24" t="s">
        <v>10</v>
      </c>
      <c r="C38" s="25">
        <v>0.99729999999999996</v>
      </c>
      <c r="D38" s="26">
        <v>1.9670667109182627</v>
      </c>
      <c r="E38" s="26">
        <v>6.5568890363942094</v>
      </c>
      <c r="F38" s="27">
        <v>6.5825404943077883</v>
      </c>
      <c r="G38" s="27">
        <v>5.782</v>
      </c>
      <c r="H38" s="27">
        <v>100.62338556918311</v>
      </c>
      <c r="I38" s="28" t="s">
        <v>60</v>
      </c>
      <c r="J38" s="28">
        <v>375</v>
      </c>
      <c r="K38" s="27">
        <v>6.1274563554997519</v>
      </c>
      <c r="L38" s="27">
        <v>3.7752204838853824</v>
      </c>
      <c r="M38" s="27">
        <v>1.004526425777154</v>
      </c>
      <c r="N38" s="27">
        <v>90.331300502217061</v>
      </c>
    </row>
    <row r="39" spans="1:14" ht="21" customHeight="1">
      <c r="A39" s="29"/>
      <c r="B39" s="30" t="s">
        <v>94</v>
      </c>
      <c r="C39" s="31">
        <v>0.99404002782838563</v>
      </c>
      <c r="D39" s="32">
        <v>14.56223025027068</v>
      </c>
      <c r="E39" s="32">
        <v>48.54076750090227</v>
      </c>
      <c r="F39" s="33">
        <v>7.4361247091647664</v>
      </c>
      <c r="G39" s="33">
        <v>7.0670000000000002</v>
      </c>
      <c r="H39" s="33">
        <v>74.763662272843121</v>
      </c>
      <c r="I39" s="34" t="s">
        <v>76</v>
      </c>
      <c r="J39" s="34">
        <v>500</v>
      </c>
      <c r="K39" s="33">
        <v>4.7801056685502843</v>
      </c>
      <c r="L39" s="33">
        <v>2.0543518658110966</v>
      </c>
      <c r="M39" s="33">
        <v>1.1863615147759012</v>
      </c>
      <c r="N39" s="33">
        <v>96.41</v>
      </c>
    </row>
    <row r="40" spans="1:14" ht="21" customHeight="1">
      <c r="A40" s="29"/>
      <c r="B40" s="30" t="s">
        <v>93</v>
      </c>
      <c r="C40" s="31">
        <v>0.98029999999999995</v>
      </c>
      <c r="D40" s="32">
        <v>4.3503227792419912</v>
      </c>
      <c r="E40" s="32">
        <v>14.501075930806637</v>
      </c>
      <c r="F40" s="33">
        <v>8.548463533566558</v>
      </c>
      <c r="G40" s="33">
        <v>12.694000000000001</v>
      </c>
      <c r="H40" s="33">
        <v>84.750526985554188</v>
      </c>
      <c r="I40" s="34" t="s">
        <v>76</v>
      </c>
      <c r="J40" s="34">
        <v>500</v>
      </c>
      <c r="K40" s="33">
        <v>12.816406977903574</v>
      </c>
      <c r="L40" s="33">
        <v>8.2517448826417894</v>
      </c>
      <c r="M40" s="33">
        <v>9.3059241926028182</v>
      </c>
      <c r="N40" s="33">
        <v>56.32004943328274</v>
      </c>
    </row>
    <row r="41" spans="1:14" ht="21" customHeight="1">
      <c r="A41" s="29"/>
      <c r="B41" s="30" t="s">
        <v>7</v>
      </c>
      <c r="C41" s="31">
        <v>0.99077449280568763</v>
      </c>
      <c r="D41" s="32">
        <v>6.6118095837756101</v>
      </c>
      <c r="E41" s="32">
        <v>22.039365279252035</v>
      </c>
      <c r="F41" s="33">
        <v>5.8022619639971369</v>
      </c>
      <c r="G41" s="33">
        <v>6.5030000000000001</v>
      </c>
      <c r="H41" s="33">
        <v>108.80276013444528</v>
      </c>
      <c r="I41" s="34" t="s">
        <v>76</v>
      </c>
      <c r="J41" s="34">
        <v>500</v>
      </c>
      <c r="K41" s="33">
        <v>4.97489783910315</v>
      </c>
      <c r="L41" s="33">
        <v>5.5583109802340722</v>
      </c>
      <c r="M41" s="33">
        <v>2.8535337060526711</v>
      </c>
      <c r="N41" s="33">
        <v>100.89433438407505</v>
      </c>
    </row>
    <row r="42" spans="1:14" ht="21" customHeight="1">
      <c r="A42" s="29"/>
      <c r="B42" s="30" t="s">
        <v>6</v>
      </c>
      <c r="C42" s="31">
        <v>0.97520007657150365</v>
      </c>
      <c r="D42" s="32">
        <v>0.83714864649717646</v>
      </c>
      <c r="E42" s="32">
        <v>2.7904954883239217</v>
      </c>
      <c r="F42" s="33">
        <v>5.7478514897529784</v>
      </c>
      <c r="G42" s="33">
        <v>6.9470000000000001</v>
      </c>
      <c r="H42" s="33">
        <v>96.882240082885957</v>
      </c>
      <c r="I42" s="34" t="s">
        <v>76</v>
      </c>
      <c r="J42" s="34">
        <v>500</v>
      </c>
      <c r="K42" s="33">
        <v>2.2554239299258185</v>
      </c>
      <c r="L42" s="33">
        <v>0.26202666366525795</v>
      </c>
      <c r="M42" s="33">
        <v>1.9450247225719099</v>
      </c>
      <c r="N42" s="33">
        <v>78.62090153175663</v>
      </c>
    </row>
    <row r="43" spans="1:14" ht="21" customHeight="1">
      <c r="A43" s="29"/>
      <c r="B43" s="30" t="s">
        <v>0</v>
      </c>
      <c r="C43" s="31">
        <v>0.99344261967738612</v>
      </c>
      <c r="D43" s="32">
        <v>2.026313958108652</v>
      </c>
      <c r="E43" s="32">
        <v>6.7543798603621736</v>
      </c>
      <c r="F43" s="33">
        <v>5.9946880817983503</v>
      </c>
      <c r="G43" s="33">
        <v>10.010999999999999</v>
      </c>
      <c r="H43" s="33">
        <v>98.517074003061367</v>
      </c>
      <c r="I43" s="34" t="s">
        <v>76</v>
      </c>
      <c r="J43" s="34">
        <v>500</v>
      </c>
      <c r="K43" s="33">
        <v>4.7545898955959727</v>
      </c>
      <c r="L43" s="33">
        <v>2.5352723518275933</v>
      </c>
      <c r="M43" s="33">
        <v>4.2983932088655825</v>
      </c>
      <c r="N43" s="33">
        <v>104.89934256637841</v>
      </c>
    </row>
    <row r="44" spans="1:14" ht="21" customHeight="1">
      <c r="A44" s="29"/>
      <c r="B44" s="30" t="s">
        <v>92</v>
      </c>
      <c r="C44" s="31">
        <v>0.99382908125872271</v>
      </c>
      <c r="D44" s="32">
        <v>13.435317287411884</v>
      </c>
      <c r="E44" s="32">
        <v>44.784390958039616</v>
      </c>
      <c r="F44" s="33">
        <v>12.359007413781189</v>
      </c>
      <c r="G44" s="33">
        <v>11.946999999999999</v>
      </c>
      <c r="H44" s="33">
        <v>72.420513268692659</v>
      </c>
      <c r="I44" s="34" t="s">
        <v>76</v>
      </c>
      <c r="J44" s="34">
        <v>500</v>
      </c>
      <c r="K44" s="33">
        <v>5.0066456574933467</v>
      </c>
      <c r="L44" s="33">
        <v>8.4035182818262033</v>
      </c>
      <c r="M44" s="33">
        <v>3.700630355472744</v>
      </c>
      <c r="N44" s="33">
        <v>70.504277920653195</v>
      </c>
    </row>
    <row r="45" spans="1:14" ht="21" customHeight="1">
      <c r="A45" s="29"/>
      <c r="B45" s="30" t="s">
        <v>91</v>
      </c>
      <c r="C45" s="31">
        <v>0.98336772290201058</v>
      </c>
      <c r="D45" s="32">
        <v>1.165084229791288</v>
      </c>
      <c r="E45" s="32">
        <v>3.8836140993042938</v>
      </c>
      <c r="F45" s="33">
        <v>4.6094217438350578</v>
      </c>
      <c r="G45" s="33">
        <v>7.0110000000000001</v>
      </c>
      <c r="H45" s="33">
        <v>108.92067054648528</v>
      </c>
      <c r="I45" s="34" t="s">
        <v>81</v>
      </c>
      <c r="J45" s="34">
        <v>50</v>
      </c>
      <c r="K45" s="33">
        <v>1.7309760034135386</v>
      </c>
      <c r="L45" s="33">
        <v>0.67944866591460018</v>
      </c>
      <c r="M45" s="33">
        <v>3.4965110654725287</v>
      </c>
      <c r="N45" s="33">
        <v>99.916918043293578</v>
      </c>
    </row>
    <row r="46" spans="1:14" ht="21" customHeight="1">
      <c r="A46" s="29"/>
      <c r="B46" s="30" t="s">
        <v>90</v>
      </c>
      <c r="C46" s="31">
        <v>0.97934260071404389</v>
      </c>
      <c r="D46" s="32">
        <v>4.3380527673181968</v>
      </c>
      <c r="E46" s="32">
        <v>14.460175891060656</v>
      </c>
      <c r="F46" s="33">
        <v>9.8249124534839645</v>
      </c>
      <c r="G46" s="33">
        <v>12.394</v>
      </c>
      <c r="H46" s="33">
        <v>112.91491333223303</v>
      </c>
      <c r="I46" s="34" t="s">
        <v>81</v>
      </c>
      <c r="J46" s="34">
        <v>50</v>
      </c>
      <c r="K46" s="33">
        <v>6.3835546785636339</v>
      </c>
      <c r="L46" s="33">
        <v>8.5330176742837747</v>
      </c>
      <c r="M46" s="33">
        <v>1.9631304487375989</v>
      </c>
      <c r="N46" s="33">
        <v>95.029332449758556</v>
      </c>
    </row>
    <row r="47" spans="1:14" ht="21" customHeight="1">
      <c r="A47" s="29"/>
      <c r="B47" s="30" t="s">
        <v>89</v>
      </c>
      <c r="C47" s="31">
        <v>0.99531226376078541</v>
      </c>
      <c r="D47" s="32">
        <v>0.33572252483861831</v>
      </c>
      <c r="E47" s="32">
        <v>1.1190750827953944</v>
      </c>
      <c r="F47" s="33">
        <v>2.6561519019977244</v>
      </c>
      <c r="G47" s="33">
        <v>3.964</v>
      </c>
      <c r="H47" s="33">
        <v>91.512631479784247</v>
      </c>
      <c r="I47" s="34" t="s">
        <v>76</v>
      </c>
      <c r="J47" s="34">
        <v>500</v>
      </c>
      <c r="K47" s="33">
        <v>5.1884021236520921</v>
      </c>
      <c r="L47" s="33">
        <v>0.80625128831460779</v>
      </c>
      <c r="M47" s="33">
        <v>2.088983593869413</v>
      </c>
      <c r="N47" s="33">
        <v>95.026664888772189</v>
      </c>
    </row>
    <row r="48" spans="1:14" ht="21" customHeight="1">
      <c r="A48" s="29"/>
      <c r="B48" s="30" t="s">
        <v>88</v>
      </c>
      <c r="C48" s="31">
        <v>0.98732092677969685</v>
      </c>
      <c r="D48" s="32">
        <v>13.203647882149841</v>
      </c>
      <c r="E48" s="32">
        <v>44.012159607166133</v>
      </c>
      <c r="F48" s="33">
        <v>2.9620302325130208</v>
      </c>
      <c r="G48" s="33">
        <v>11.8</v>
      </c>
      <c r="H48" s="33">
        <v>112.87838055144587</v>
      </c>
      <c r="I48" s="34" t="s">
        <v>76</v>
      </c>
      <c r="J48" s="34">
        <v>50</v>
      </c>
      <c r="K48" s="33">
        <v>6.8256070026242694</v>
      </c>
      <c r="L48" s="33">
        <v>13.260862569311204</v>
      </c>
      <c r="M48" s="33">
        <v>9.1144843725890521</v>
      </c>
      <c r="N48" s="33">
        <v>77.010000000000005</v>
      </c>
    </row>
    <row r="49" spans="1:14" ht="21" customHeight="1">
      <c r="A49" s="29"/>
      <c r="B49" s="30" t="s">
        <v>87</v>
      </c>
      <c r="C49" s="31">
        <v>0.97403678543419003</v>
      </c>
      <c r="D49" s="32">
        <v>0.79940419457804868</v>
      </c>
      <c r="E49" s="32">
        <v>2.6646806485934955</v>
      </c>
      <c r="F49" s="33">
        <v>4.7496230117461025</v>
      </c>
      <c r="G49" s="33">
        <v>6.3129999999999997</v>
      </c>
      <c r="H49" s="33">
        <v>108.70290438610468</v>
      </c>
      <c r="I49" s="34" t="s">
        <v>76</v>
      </c>
      <c r="J49" s="34">
        <v>50</v>
      </c>
      <c r="K49" s="33">
        <v>9.1372511641490828</v>
      </c>
      <c r="L49" s="33">
        <v>14.782778116660902</v>
      </c>
      <c r="M49" s="33">
        <v>5.0169522675418072</v>
      </c>
      <c r="N49" s="33">
        <v>111.05010592536806</v>
      </c>
    </row>
    <row r="50" spans="1:14" ht="21" customHeight="1">
      <c r="A50" s="29"/>
      <c r="B50" s="30" t="s">
        <v>86</v>
      </c>
      <c r="C50" s="31">
        <v>0.9883590420146654</v>
      </c>
      <c r="D50" s="32">
        <v>1.7852210052407211</v>
      </c>
      <c r="E50" s="32">
        <v>5.9507366841357374</v>
      </c>
      <c r="F50" s="33">
        <v>7.0376088889578856</v>
      </c>
      <c r="G50" s="33">
        <v>14.794</v>
      </c>
      <c r="H50" s="33">
        <v>95.341873320242513</v>
      </c>
      <c r="I50" s="34" t="s">
        <v>76</v>
      </c>
      <c r="J50" s="34">
        <v>50</v>
      </c>
      <c r="K50" s="33">
        <v>2.0850885159135211</v>
      </c>
      <c r="L50" s="33">
        <v>3.9726813308036379</v>
      </c>
      <c r="M50" s="33">
        <v>2.1161378485836062</v>
      </c>
      <c r="N50" s="33">
        <v>94.424716231266999</v>
      </c>
    </row>
    <row r="51" spans="1:14" ht="21" customHeight="1">
      <c r="A51" s="29"/>
      <c r="B51" s="30" t="s">
        <v>112</v>
      </c>
      <c r="C51" s="31">
        <v>0.9928579998984981</v>
      </c>
      <c r="D51" s="32">
        <v>0.4768562022186113</v>
      </c>
      <c r="E51" s="32">
        <v>1.5895206740620376</v>
      </c>
      <c r="F51" s="33">
        <v>4.0268727895893246</v>
      </c>
      <c r="G51" s="33">
        <v>8.218</v>
      </c>
      <c r="H51" s="33">
        <v>99.736684998590846</v>
      </c>
      <c r="I51" s="34" t="s">
        <v>76</v>
      </c>
      <c r="J51" s="34">
        <v>500</v>
      </c>
      <c r="K51" s="33">
        <v>2.3280470464672698</v>
      </c>
      <c r="L51" s="33">
        <v>3.2478792008225019</v>
      </c>
      <c r="M51" s="33">
        <v>2.4063380082236003</v>
      </c>
      <c r="N51" s="33">
        <v>93.932448615735382</v>
      </c>
    </row>
    <row r="52" spans="1:14" ht="21" customHeight="1">
      <c r="A52" s="29"/>
      <c r="B52" s="30" t="s">
        <v>85</v>
      </c>
      <c r="C52" s="31">
        <v>0.99019329456998428</v>
      </c>
      <c r="D52" s="32">
        <v>0.95031520662309188</v>
      </c>
      <c r="E52" s="32">
        <v>3.1677173554103066</v>
      </c>
      <c r="F52" s="33">
        <v>2.6440538572185543</v>
      </c>
      <c r="G52" s="33">
        <v>6.6219999999999999</v>
      </c>
      <c r="H52" s="33">
        <v>109.94202224640122</v>
      </c>
      <c r="I52" s="34" t="s">
        <v>81</v>
      </c>
      <c r="J52" s="34">
        <v>50</v>
      </c>
      <c r="K52" s="33">
        <v>5.2389320460781565</v>
      </c>
      <c r="L52" s="33">
        <v>2.5500236514110113</v>
      </c>
      <c r="M52" s="33">
        <v>13.158062475908508</v>
      </c>
      <c r="N52" s="33">
        <v>106.3605590452386</v>
      </c>
    </row>
    <row r="53" spans="1:14" ht="21" customHeight="1">
      <c r="A53" s="29"/>
      <c r="B53" s="30" t="s">
        <v>84</v>
      </c>
      <c r="C53" s="31">
        <v>0.99437177784978736</v>
      </c>
      <c r="D53" s="32">
        <v>2.4682112169955017</v>
      </c>
      <c r="E53" s="32">
        <v>8.2273707233183391</v>
      </c>
      <c r="F53" s="33">
        <v>2.582509853298192</v>
      </c>
      <c r="G53" s="33">
        <v>6.1180000000000003</v>
      </c>
      <c r="H53" s="33">
        <v>86.695898545057943</v>
      </c>
      <c r="I53" s="34" t="s">
        <v>76</v>
      </c>
      <c r="J53" s="34">
        <v>500</v>
      </c>
      <c r="K53" s="33">
        <v>3.3203017761204907</v>
      </c>
      <c r="L53" s="33">
        <v>0.88424489566508946</v>
      </c>
      <c r="M53" s="33">
        <v>1.9871705645183049</v>
      </c>
      <c r="N53" s="33">
        <v>83.316593043841465</v>
      </c>
    </row>
    <row r="54" spans="1:14" ht="21" customHeight="1">
      <c r="A54" s="29"/>
      <c r="B54" s="30" t="s">
        <v>83</v>
      </c>
      <c r="C54" s="31">
        <v>0.99457099715421116</v>
      </c>
      <c r="D54" s="32">
        <v>1.226229460841427</v>
      </c>
      <c r="E54" s="32">
        <v>4.08743153613809</v>
      </c>
      <c r="F54" s="33">
        <v>2.4870532966407537</v>
      </c>
      <c r="G54" s="33">
        <v>5.3140000000000001</v>
      </c>
      <c r="H54" s="33">
        <v>128.9163044034982</v>
      </c>
      <c r="I54" s="34" t="s">
        <v>76</v>
      </c>
      <c r="J54" s="34">
        <v>500</v>
      </c>
      <c r="K54" s="33">
        <v>1.8418356184318641</v>
      </c>
      <c r="L54" s="33">
        <v>1.3696120927020863</v>
      </c>
      <c r="M54" s="33">
        <v>4.121911924128165</v>
      </c>
      <c r="N54" s="33">
        <v>120.6490818628523</v>
      </c>
    </row>
    <row r="55" spans="1:14" ht="21" customHeight="1">
      <c r="A55" s="29"/>
      <c r="B55" s="30" t="s">
        <v>82</v>
      </c>
      <c r="C55" s="31">
        <v>0.95720000000000005</v>
      </c>
      <c r="D55" s="32">
        <v>1.4082583793192187</v>
      </c>
      <c r="E55" s="32">
        <v>4.6941945977307293</v>
      </c>
      <c r="F55" s="33">
        <v>9.9341142027688054</v>
      </c>
      <c r="G55" s="33">
        <v>10.817</v>
      </c>
      <c r="H55" s="33">
        <v>96.309685063096964</v>
      </c>
      <c r="I55" s="34" t="s">
        <v>81</v>
      </c>
      <c r="J55" s="34">
        <v>5</v>
      </c>
      <c r="K55" s="33">
        <v>1.8964178192640704</v>
      </c>
      <c r="L55" s="33">
        <v>5.5153507609270447</v>
      </c>
      <c r="M55" s="33">
        <v>1.1742800360259493</v>
      </c>
      <c r="N55" s="33">
        <v>110.10820510104273</v>
      </c>
    </row>
    <row r="56" spans="1:14" ht="21" customHeight="1">
      <c r="A56" s="29"/>
      <c r="B56" s="30" t="s">
        <v>80</v>
      </c>
      <c r="C56" s="31">
        <v>0.99631019638662988</v>
      </c>
      <c r="D56" s="32">
        <v>0.86927910462777414</v>
      </c>
      <c r="E56" s="32">
        <v>2.8975970154259136</v>
      </c>
      <c r="F56" s="33">
        <v>6.0466785954553171</v>
      </c>
      <c r="G56" s="33">
        <v>10.994999999999999</v>
      </c>
      <c r="H56" s="33">
        <v>93.016060694701054</v>
      </c>
      <c r="I56" s="34" t="s">
        <v>76</v>
      </c>
      <c r="J56" s="34">
        <v>50</v>
      </c>
      <c r="K56" s="33">
        <v>3.5618123313784777</v>
      </c>
      <c r="L56" s="33">
        <v>1.7169367819608528</v>
      </c>
      <c r="M56" s="33">
        <v>3.1147432345220634</v>
      </c>
      <c r="N56" s="33">
        <v>105.08083592883328</v>
      </c>
    </row>
    <row r="57" spans="1:14" ht="21" customHeight="1">
      <c r="A57" s="29"/>
      <c r="B57" s="30" t="s">
        <v>79</v>
      </c>
      <c r="C57" s="31">
        <v>0.96230000000000004</v>
      </c>
      <c r="D57" s="32">
        <v>6.1618131923233062</v>
      </c>
      <c r="E57" s="32">
        <v>20.539377307744356</v>
      </c>
      <c r="F57" s="33">
        <v>6.9203751897325096</v>
      </c>
      <c r="G57" s="33">
        <v>11.833</v>
      </c>
      <c r="H57" s="33">
        <v>103.98680104104356</v>
      </c>
      <c r="I57" s="34" t="s">
        <v>76</v>
      </c>
      <c r="J57" s="34">
        <v>500</v>
      </c>
      <c r="K57" s="33">
        <v>7.7174939920273982</v>
      </c>
      <c r="L57" s="33">
        <v>5.2523968184752583</v>
      </c>
      <c r="M57" s="33">
        <v>2.6792484120698479</v>
      </c>
      <c r="N57" s="33">
        <v>87.129878203274302</v>
      </c>
    </row>
    <row r="58" spans="1:14" ht="21" customHeight="1">
      <c r="A58" s="29"/>
      <c r="B58" s="30" t="s">
        <v>78</v>
      </c>
      <c r="C58" s="31">
        <v>0.99526953155593489</v>
      </c>
      <c r="D58" s="32">
        <v>2.0753288980625246</v>
      </c>
      <c r="E58" s="32">
        <v>6.9177629935417491</v>
      </c>
      <c r="F58" s="33">
        <v>6.1132185453451822</v>
      </c>
      <c r="G58" s="33">
        <v>10.551</v>
      </c>
      <c r="H58" s="33">
        <v>104.40786133265279</v>
      </c>
      <c r="I58" s="34" t="s">
        <v>76</v>
      </c>
      <c r="J58" s="34">
        <v>50</v>
      </c>
      <c r="K58" s="33">
        <v>5.1567780103204601</v>
      </c>
      <c r="L58" s="33">
        <v>2.7620791082936682</v>
      </c>
      <c r="M58" s="33">
        <v>1.3858590347360911</v>
      </c>
      <c r="N58" s="33">
        <v>124.46404515054688</v>
      </c>
    </row>
    <row r="59" spans="1:14" ht="21" customHeight="1">
      <c r="A59" s="29"/>
      <c r="B59" s="30" t="s">
        <v>77</v>
      </c>
      <c r="C59" s="31">
        <v>0.98427788458922483</v>
      </c>
      <c r="D59" s="32">
        <v>0.88483035827531731</v>
      </c>
      <c r="E59" s="32">
        <v>2.949434527584391</v>
      </c>
      <c r="F59" s="33">
        <v>1.8756918916054628</v>
      </c>
      <c r="G59" s="33">
        <v>5.2210000000000001</v>
      </c>
      <c r="H59" s="33">
        <v>114.92277844025224</v>
      </c>
      <c r="I59" s="34" t="s">
        <v>76</v>
      </c>
      <c r="J59" s="34">
        <v>500</v>
      </c>
      <c r="K59" s="33">
        <v>2.5416166558279918</v>
      </c>
      <c r="L59" s="33">
        <v>3.1434894695276432</v>
      </c>
      <c r="M59" s="33">
        <v>2.3713511586406075</v>
      </c>
      <c r="N59" s="33">
        <v>99.591347845810375</v>
      </c>
    </row>
  </sheetData>
  <mergeCells count="5">
    <mergeCell ref="K1:M1"/>
    <mergeCell ref="A2:A11"/>
    <mergeCell ref="A12:A25"/>
    <mergeCell ref="A26:A37"/>
    <mergeCell ref="A38:A59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upplementary Table 1</vt:lpstr>
      <vt:lpstr>Supplementary Table 2</vt:lpstr>
      <vt:lpstr>Supplementary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和毅 舟橋</dc:creator>
  <cp:lastModifiedBy>和毅 舟橋</cp:lastModifiedBy>
  <dcterms:created xsi:type="dcterms:W3CDTF">2024-10-02T05:23:32Z</dcterms:created>
  <dcterms:modified xsi:type="dcterms:W3CDTF">2024-10-08T04:28:41Z</dcterms:modified>
</cp:coreProperties>
</file>